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y documents\PUBLIKACE NASE\Polakovic\NTAL paper\PLOS one copy\Proof stage 20140308\Tables\"/>
    </mc:Choice>
  </mc:AlternateContent>
  <bookViews>
    <workbookView xWindow="0" yWindow="0" windowWidth="14370" windowHeight="7515"/>
  </bookViews>
  <sheets>
    <sheet name="S1_KOvsWT 0h" sheetId="1" r:id="rId1"/>
  </sheets>
  <calcPr calcId="152511"/>
</workbook>
</file>

<file path=xl/calcChain.xml><?xml version="1.0" encoding="utf-8"?>
<calcChain xmlns="http://schemas.openxmlformats.org/spreadsheetml/2006/main">
  <c r="C262" i="1" l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</calcChain>
</file>

<file path=xl/sharedStrings.xml><?xml version="1.0" encoding="utf-8"?>
<sst xmlns="http://schemas.openxmlformats.org/spreadsheetml/2006/main" count="1062" uniqueCount="897">
  <si>
    <t>Probeset ID</t>
  </si>
  <si>
    <t>Entrez Gene</t>
  </si>
  <si>
    <t>Gene Title</t>
  </si>
  <si>
    <t>Gene Symbol</t>
  </si>
  <si>
    <t>p-value</t>
  </si>
  <si>
    <t>Ratio</t>
  </si>
  <si>
    <t>KO vs WT</t>
  </si>
  <si>
    <t>KD vs pLKO</t>
  </si>
  <si>
    <t>0 h vs 0 h</t>
  </si>
  <si>
    <t>2 h vs 2 h</t>
  </si>
  <si>
    <t>1438325_PM_at</t>
  </si>
  <si>
    <t>14013</t>
  </si>
  <si>
    <t>MDS1 and EVI1 complex locus</t>
  </si>
  <si>
    <t>Mecom</t>
  </si>
  <si>
    <t>1460480_PM_at</t>
  </si>
  <si>
    <t>71995</t>
  </si>
  <si>
    <t>endogenous retroviral sequence 3</t>
  </si>
  <si>
    <t>Erv3</t>
  </si>
  <si>
    <t>1439568_PM_at</t>
  </si>
  <si>
    <t>268527</t>
  </si>
  <si>
    <t>gene regulated by estrogen in breast cancer protein</t>
  </si>
  <si>
    <t>Greb1</t>
  </si>
  <si>
    <t>1419593_PM_at</t>
  </si>
  <si>
    <t>1437671_PM_x_at</t>
  </si>
  <si>
    <t>76453</t>
  </si>
  <si>
    <t>protease, serine, 23</t>
  </si>
  <si>
    <t>Prss23</t>
  </si>
  <si>
    <t>1417818_PM_at</t>
  </si>
  <si>
    <t>97064</t>
  </si>
  <si>
    <t>WW domain containing transcription regulator 1</t>
  </si>
  <si>
    <t>Wwtr1</t>
  </si>
  <si>
    <t>1455900_PM_x_at</t>
  </si>
  <si>
    <t>21817</t>
  </si>
  <si>
    <t>transglutaminase 2, C polypeptide</t>
  </si>
  <si>
    <t>Tgm2</t>
  </si>
  <si>
    <t>1437277_PM_x_at</t>
  </si>
  <si>
    <t>1418879_PM_at</t>
  </si>
  <si>
    <t>104943</t>
  </si>
  <si>
    <t>family with sequence similarity 110, member C</t>
  </si>
  <si>
    <t>Fam110c</t>
  </si>
  <si>
    <t>1417500_PM_a_at</t>
  </si>
  <si>
    <t>1431057_PM_a_at</t>
  </si>
  <si>
    <t>1433428_PM_x_at</t>
  </si>
  <si>
    <t>1435337_PM_at</t>
  </si>
  <si>
    <t>243931</t>
  </si>
  <si>
    <t>teashirt zinc finger family member 3</t>
  </si>
  <si>
    <t>Tshz3</t>
  </si>
  <si>
    <t>1449252_PM_at</t>
  </si>
  <si>
    <t>1452945_PM_at</t>
  </si>
  <si>
    <t>72154</t>
  </si>
  <si>
    <t>zinc finger protein 157</t>
  </si>
  <si>
    <t>Zfp157</t>
  </si>
  <si>
    <t>1448377_PM_at</t>
  </si>
  <si>
    <t>20568</t>
  </si>
  <si>
    <t>secretory leukocyte peptidase inhibitor</t>
  </si>
  <si>
    <t>Slpi</t>
  </si>
  <si>
    <t>1448914_PM_a_at</t>
  </si>
  <si>
    <t>12977</t>
  </si>
  <si>
    <t>colony stimulating factor 1 (macrophage)</t>
  </si>
  <si>
    <t>Csf1</t>
  </si>
  <si>
    <t>1436591_PM_at</t>
  </si>
  <si>
    <t>231668</t>
  </si>
  <si>
    <t>V-set and immunoglobulin domain containing 10</t>
  </si>
  <si>
    <t>Vsig10</t>
  </si>
  <si>
    <t>1460220_PM_a_at</t>
  </si>
  <si>
    <t>1450290_PM_at</t>
  </si>
  <si>
    <t>58205</t>
  </si>
  <si>
    <t>programmed cell death 1 ligand 2</t>
  </si>
  <si>
    <t>Pdcd1lg2</t>
  </si>
  <si>
    <t>1425155_PM_x_at</t>
  </si>
  <si>
    <t>1433768_PM_at</t>
  </si>
  <si>
    <t>72333</t>
  </si>
  <si>
    <t>palladin, cytoskeletal associated protein</t>
  </si>
  <si>
    <t>Palld</t>
  </si>
  <si>
    <t>1417542_PM_at</t>
  </si>
  <si>
    <t>20112</t>
  </si>
  <si>
    <t>ribosomal protein S6 kinase, polypeptide 2</t>
  </si>
  <si>
    <t>Rps6ka2</t>
  </si>
  <si>
    <t>1450658_PM_at</t>
  </si>
  <si>
    <t>23794</t>
  </si>
  <si>
    <t>a disintegrin-like and metallopeptidase (reprolysin type) with thrombospondin ty</t>
  </si>
  <si>
    <t>Adamts5</t>
  </si>
  <si>
    <t>1456857_PM_at</t>
  </si>
  <si>
    <t>66236</t>
  </si>
  <si>
    <t>RIKEN cDNA 1500011B03 gene</t>
  </si>
  <si>
    <t>1500011B03Rik</t>
  </si>
  <si>
    <t>1423450_PM_a_at</t>
  </si>
  <si>
    <t>15476</t>
  </si>
  <si>
    <t>heparan sulfate (glucosamine) 3-O-sulfotransferase 1</t>
  </si>
  <si>
    <t>Hs3st1</t>
  </si>
  <si>
    <t>1418240_PM_at</t>
  </si>
  <si>
    <t>14469</t>
  </si>
  <si>
    <t>guanylate binding protein 2</t>
  </si>
  <si>
    <t>Gbp2</t>
  </si>
  <si>
    <t>1449229_PM_a_at</t>
  </si>
  <si>
    <t>53886</t>
  </si>
  <si>
    <t>cyclin-dependent kinase-like 2 (CDC2-related kinase)</t>
  </si>
  <si>
    <t>Cdkl2</t>
  </si>
  <si>
    <t>1420342_PM_at</t>
  </si>
  <si>
    <t>14546</t>
  </si>
  <si>
    <t>ganglioside-induced differentiation-associated-protein 10</t>
  </si>
  <si>
    <t>Gdap10</t>
  </si>
  <si>
    <t>1437667_PM_a_at</t>
  </si>
  <si>
    <t>12014</t>
  </si>
  <si>
    <t>BTB and CNC homology 2</t>
  </si>
  <si>
    <t>Bach2</t>
  </si>
  <si>
    <t>1436544_PM_at</t>
  </si>
  <si>
    <t>231287</t>
  </si>
  <si>
    <t>ATPase, class V, type 10D</t>
  </si>
  <si>
    <t>Atp10d</t>
  </si>
  <si>
    <t>1427119_PM_at</t>
  </si>
  <si>
    <t>20731</t>
  </si>
  <si>
    <t>serine peptidase inhibitor, Kazal type 4</t>
  </si>
  <si>
    <t>Spink4</t>
  </si>
  <si>
    <t>1427355_PM_at</t>
  </si>
  <si>
    <t>12310</t>
  </si>
  <si>
    <t>calcitonin/calcitonin-related polypeptide, alpha</t>
  </si>
  <si>
    <t>Calca</t>
  </si>
  <si>
    <t>1417543_PM_at</t>
  </si>
  <si>
    <t>1417817_PM_a_at</t>
  </si>
  <si>
    <t>1424952_PM_at</t>
  </si>
  <si>
    <t>68095</t>
  </si>
  <si>
    <t>OCIA domain containing 1</t>
  </si>
  <si>
    <t>Ociad1</t>
  </si>
  <si>
    <t>1435906_PM_x_at</t>
  </si>
  <si>
    <t>1422138_PM_at</t>
  </si>
  <si>
    <t>18792</t>
  </si>
  <si>
    <t>plasminogen activator, urokinase</t>
  </si>
  <si>
    <t>Plau</t>
  </si>
  <si>
    <t>1434501_PM_at</t>
  </si>
  <si>
    <t>241525</t>
  </si>
  <si>
    <t>yippee-like 4 (Drosophila)</t>
  </si>
  <si>
    <t>Ypel4</t>
  </si>
  <si>
    <t>1430623_PM_s_at</t>
  </si>
  <si>
    <t>109019</t>
  </si>
  <si>
    <t>oligonucleotide/oligosaccharide-binding fold containing 2A</t>
  </si>
  <si>
    <t>Obfc2a</t>
  </si>
  <si>
    <t>1452203_PM_at</t>
  </si>
  <si>
    <t>1448607_PM_at</t>
  </si>
  <si>
    <t>59027</t>
  </si>
  <si>
    <t>nicotinamide phosphoribosyltransferase</t>
  </si>
  <si>
    <t>Nampt</t>
  </si>
  <si>
    <t>1436212_PM_at</t>
  </si>
  <si>
    <t>213068</t>
  </si>
  <si>
    <t>transmembrane protein 71</t>
  </si>
  <si>
    <t>Tmem71</t>
  </si>
  <si>
    <t>1420127_PM_s_at</t>
  </si>
  <si>
    <t>67685 /// 72278</t>
  </si>
  <si>
    <t>cell cycle progression 1 /// dyslexia susceptibility 1 candidate 1 homolog (huma</t>
  </si>
  <si>
    <t>Ccpg1 /// Dyx1c1</t>
  </si>
  <si>
    <t>1426894_PM_s_at</t>
  </si>
  <si>
    <t>98952</t>
  </si>
  <si>
    <t>family with sequence similarity 102, member A</t>
  </si>
  <si>
    <t>Fam102a</t>
  </si>
  <si>
    <t>1425154_PM_a_at</t>
  </si>
  <si>
    <t>1426806_PM_at</t>
  </si>
  <si>
    <t>1427228_PM_at</t>
  </si>
  <si>
    <t>1452657_PM_at</t>
  </si>
  <si>
    <t>108012</t>
  </si>
  <si>
    <t>adaptor-related protein complex 1, sigma 2 subunit</t>
  </si>
  <si>
    <t>Ap1s2</t>
  </si>
  <si>
    <t>1433891_PM_at</t>
  </si>
  <si>
    <t>107515</t>
  </si>
  <si>
    <t>leucine-rich repeat-containing G protein-coupled receptor 4</t>
  </si>
  <si>
    <t>Lgr4</t>
  </si>
  <si>
    <t>1455320_PM_at</t>
  </si>
  <si>
    <t>1417575_PM_at</t>
  </si>
  <si>
    <t>68149</t>
  </si>
  <si>
    <t>OTU domain, ubiquitin aldehyde binding 2</t>
  </si>
  <si>
    <t>Otub2</t>
  </si>
  <si>
    <t>1437155_PM_a_at</t>
  </si>
  <si>
    <t>1420928_PM_at</t>
  </si>
  <si>
    <t>20440</t>
  </si>
  <si>
    <t>beta galactoside alpha 2,6 sialyltransferase 1</t>
  </si>
  <si>
    <t>St6gal1</t>
  </si>
  <si>
    <t>1455669_PM_at</t>
  </si>
  <si>
    <t>213081</t>
  </si>
  <si>
    <t>WD repeat domain 19</t>
  </si>
  <si>
    <t>Wdr19</t>
  </si>
  <si>
    <t>1437199_PM_at</t>
  </si>
  <si>
    <t>240672</t>
  </si>
  <si>
    <t>dual specificity phosphatase 5</t>
  </si>
  <si>
    <t>Dusp5</t>
  </si>
  <si>
    <t>1448370_PM_at</t>
  </si>
  <si>
    <t>22241</t>
  </si>
  <si>
    <t>Unc-51 like kinase 1 (C. elegans)</t>
  </si>
  <si>
    <t>Ulk1</t>
  </si>
  <si>
    <t>1443558_PM_s_at</t>
  </si>
  <si>
    <t>103466</t>
  </si>
  <si>
    <t>5'-nucleotidase domain containing 3</t>
  </si>
  <si>
    <t>Nt5dc3</t>
  </si>
  <si>
    <t>1417965_PM_at</t>
  </si>
  <si>
    <t>101476</t>
  </si>
  <si>
    <t>pleckstrin homology domain containing, family A (phosphoinositide binding specif</t>
  </si>
  <si>
    <t>Plekha1</t>
  </si>
  <si>
    <t>1426624_PM_a_at</t>
  </si>
  <si>
    <t>66090</t>
  </si>
  <si>
    <t>yippee-like 3 (Drosophila)</t>
  </si>
  <si>
    <t>Ypel3</t>
  </si>
  <si>
    <t>1427927_PM_at</t>
  </si>
  <si>
    <t>100900</t>
  </si>
  <si>
    <t>HscB iron-sulfur cluster co-chaperone homolog (E. coli)</t>
  </si>
  <si>
    <t>Hscb</t>
  </si>
  <si>
    <t>1448613_PM_at</t>
  </si>
  <si>
    <t>13601</t>
  </si>
  <si>
    <t>extracellular matrix protein 1</t>
  </si>
  <si>
    <t>Ecm1</t>
  </si>
  <si>
    <t>1453344_PM_at</t>
  </si>
  <si>
    <t>66293</t>
  </si>
  <si>
    <t>RIKEN cDNA 1810032O08 gene</t>
  </si>
  <si>
    <t>1810032O08Rik</t>
  </si>
  <si>
    <t>1445360_PM_at</t>
  </si>
  <si>
    <t>21803</t>
  </si>
  <si>
    <t>Transforming growth factor, beta 1</t>
  </si>
  <si>
    <t>Tgfb1</t>
  </si>
  <si>
    <t>1453596_PM_at</t>
  </si>
  <si>
    <t>15902</t>
  </si>
  <si>
    <t>inhibitor of DNA binding 2</t>
  </si>
  <si>
    <t>Id2</t>
  </si>
  <si>
    <t>1419616_PM_at</t>
  </si>
  <si>
    <t>12168</t>
  </si>
  <si>
    <t>bone morphogenic protein receptor, type II (serine/threonine kinase)</t>
  </si>
  <si>
    <t>Bmpr2</t>
  </si>
  <si>
    <t>1428513_PM_at</t>
  </si>
  <si>
    <t>67488</t>
  </si>
  <si>
    <t>calcium binding and coiled coil domain 1</t>
  </si>
  <si>
    <t>Calcoco1</t>
  </si>
  <si>
    <t>1423573_PM_at</t>
  </si>
  <si>
    <t>57357</t>
  </si>
  <si>
    <t>steroid 5 alpha-reductase 3</t>
  </si>
  <si>
    <t>Srd5a3</t>
  </si>
  <si>
    <t>1427057_PM_at</t>
  </si>
  <si>
    <t>1452411_PM_at</t>
  </si>
  <si>
    <t>214345</t>
  </si>
  <si>
    <t>leucine rich repeat containing 1</t>
  </si>
  <si>
    <t>Lrrc1</t>
  </si>
  <si>
    <t>1417689_PM_a_at</t>
  </si>
  <si>
    <t>67182</t>
  </si>
  <si>
    <t>PDZK1 interacting protein 1</t>
  </si>
  <si>
    <t>Pdzk1ip1</t>
  </si>
  <si>
    <t>1452287_PM_at</t>
  </si>
  <si>
    <t>17690</t>
  </si>
  <si>
    <t>Musashi homolog 1(Drosophila)</t>
  </si>
  <si>
    <t>Msi1</t>
  </si>
  <si>
    <t>1448335_PM_s_at</t>
  </si>
  <si>
    <t>12453</t>
  </si>
  <si>
    <t>cyclin I</t>
  </si>
  <si>
    <t>Ccni</t>
  </si>
  <si>
    <t>1427410_PM_at</t>
  </si>
  <si>
    <t>668253</t>
  </si>
  <si>
    <t>deleted in lymphocytic leukemia, 2</t>
  </si>
  <si>
    <t>Dleu2</t>
  </si>
  <si>
    <t>1436182_PM_at</t>
  </si>
  <si>
    <t>20230</t>
  </si>
  <si>
    <t>special AT-rich sequence binding protein 1</t>
  </si>
  <si>
    <t>Satb1</t>
  </si>
  <si>
    <t>1441747_PM_at</t>
  </si>
  <si>
    <t>---</t>
  </si>
  <si>
    <t>1422552_PM_at</t>
  </si>
  <si>
    <t>67874</t>
  </si>
  <si>
    <t>reprimo, TP53 dependent G2 arrest mediator candidate</t>
  </si>
  <si>
    <t>Rprm</t>
  </si>
  <si>
    <t>1421818_PM_at</t>
  </si>
  <si>
    <t>12053</t>
  </si>
  <si>
    <t>B-cell leukemia/lymphoma 6</t>
  </si>
  <si>
    <t>Bcl6</t>
  </si>
  <si>
    <t>1440234_PM_at</t>
  </si>
  <si>
    <t>66274</t>
  </si>
  <si>
    <t>RIKEN cDNA 1810012P15 gene</t>
  </si>
  <si>
    <t>1810012P15Rik</t>
  </si>
  <si>
    <t>1438027_PM_at</t>
  </si>
  <si>
    <t>1417190_PM_at</t>
  </si>
  <si>
    <t>1441813_PM_at</t>
  </si>
  <si>
    <t>670358</t>
  </si>
  <si>
    <t>predicted gene 9484</t>
  </si>
  <si>
    <t>Gm9484</t>
  </si>
  <si>
    <t>1436730_PM_at</t>
  </si>
  <si>
    <t>229725</t>
  </si>
  <si>
    <t>chloride channel CLIC-like 1</t>
  </si>
  <si>
    <t>Clcc1</t>
  </si>
  <si>
    <t>1437563_PM_at</t>
  </si>
  <si>
    <t>239510</t>
  </si>
  <si>
    <t>PHD finger protein 20-like 1</t>
  </si>
  <si>
    <t>Phf20l1</t>
  </si>
  <si>
    <t>1456753_PM_at</t>
  </si>
  <si>
    <t>54601</t>
  </si>
  <si>
    <t>forkhead box O4</t>
  </si>
  <si>
    <t>Foxo4</t>
  </si>
  <si>
    <t>1417108_PM_at</t>
  </si>
  <si>
    <t>74764</t>
  </si>
  <si>
    <t>kinesin light chain 4</t>
  </si>
  <si>
    <t>Klc4</t>
  </si>
  <si>
    <t>1456061_PM_at</t>
  </si>
  <si>
    <t>243374</t>
  </si>
  <si>
    <t>GTPase, IMAP family member 8</t>
  </si>
  <si>
    <t>Gimap8</t>
  </si>
  <si>
    <t>1426998_PM_at</t>
  </si>
  <si>
    <t>21769</t>
  </si>
  <si>
    <t>zinc finger, AN1-type domain 3</t>
  </si>
  <si>
    <t>Zfand3</t>
  </si>
  <si>
    <t>1449520_PM_at</t>
  </si>
  <si>
    <t>209683</t>
  </si>
  <si>
    <t>tetratricopeptide repeat domain 28</t>
  </si>
  <si>
    <t>Ttc28</t>
  </si>
  <si>
    <t>1435085_PM_at</t>
  </si>
  <si>
    <t>232430</t>
  </si>
  <si>
    <t>cAMP responsive element binding protein-like 2</t>
  </si>
  <si>
    <t>Crebl2</t>
  </si>
  <si>
    <t>1455584_PM_at</t>
  </si>
  <si>
    <t>20318</t>
  </si>
  <si>
    <t>stromal cell derived factor 4</t>
  </si>
  <si>
    <t>Sdf4</t>
  </si>
  <si>
    <t>1437066_PM_at</t>
  </si>
  <si>
    <t>56490</t>
  </si>
  <si>
    <t>zinc finger and BTB domain containing 20</t>
  </si>
  <si>
    <t>Zbtb20</t>
  </si>
  <si>
    <t>1420637_PM_at</t>
  </si>
  <si>
    <t>110639</t>
  </si>
  <si>
    <t>phosphoribosyl pyrophosphate synthetase 2</t>
  </si>
  <si>
    <t>Prps2</t>
  </si>
  <si>
    <t>1428747_PM_at</t>
  </si>
  <si>
    <t>71787</t>
  </si>
  <si>
    <t>tRNA selenocysteine 1 associated protein 1</t>
  </si>
  <si>
    <t>Trnau1ap</t>
  </si>
  <si>
    <t>1428915_PM_at</t>
  </si>
  <si>
    <t>68346</t>
  </si>
  <si>
    <t>sirtuin 5 (silent mating type information regulation 2 homolog) 5 (S. cerevisiae</t>
  </si>
  <si>
    <t>Sirt5</t>
  </si>
  <si>
    <t>1435103_PM_x_at</t>
  </si>
  <si>
    <t>23874</t>
  </si>
  <si>
    <t>phenylalanyl-tRNA synthetase, beta subunit</t>
  </si>
  <si>
    <t>Farsb</t>
  </si>
  <si>
    <t>1434020_PM_at</t>
  </si>
  <si>
    <t>231887</t>
  </si>
  <si>
    <t>PDGFA associated protein 1</t>
  </si>
  <si>
    <t>Pdap1</t>
  </si>
  <si>
    <t>1436420_PM_a_at</t>
  </si>
  <si>
    <t>75751</t>
  </si>
  <si>
    <t>importin 4</t>
  </si>
  <si>
    <t>Ipo4</t>
  </si>
  <si>
    <t>1453849_PM_s_at</t>
  </si>
  <si>
    <t>15384</t>
  </si>
  <si>
    <t>heterogeneous nuclear ribonucleoprotein A/B</t>
  </si>
  <si>
    <t>Hnrnpab</t>
  </si>
  <si>
    <t>1417353_PM_x_at</t>
  </si>
  <si>
    <t>68981</t>
  </si>
  <si>
    <t>small nuclear ribonucleoprotein polypeptide A'</t>
  </si>
  <si>
    <t>Snrpa1</t>
  </si>
  <si>
    <t>1416526_PM_a_at</t>
  </si>
  <si>
    <t>57320</t>
  </si>
  <si>
    <t>Parkinson disease (autosomal recessive, early onset) 7</t>
  </si>
  <si>
    <t>Park7</t>
  </si>
  <si>
    <t>1429530_PM_a_at</t>
  </si>
  <si>
    <t>77626</t>
  </si>
  <si>
    <t>sphingomyelin phosphodiesterase 4</t>
  </si>
  <si>
    <t>Smpd4</t>
  </si>
  <si>
    <t>1416015_PM_s_at</t>
  </si>
  <si>
    <t>24015</t>
  </si>
  <si>
    <t>ATP-binding cassette, sub-family E (OABP), member 1</t>
  </si>
  <si>
    <t>Abce1</t>
  </si>
  <si>
    <t>1456730_PM_x_at</t>
  </si>
  <si>
    <t>56456</t>
  </si>
  <si>
    <t>actin-like 6A</t>
  </si>
  <si>
    <t>Actl6a</t>
  </si>
  <si>
    <t>1425617_PM_at</t>
  </si>
  <si>
    <t>13211</t>
  </si>
  <si>
    <t>DEAH (Asp-Glu-Ala-His) box polypeptide 9</t>
  </si>
  <si>
    <t>Dhx9</t>
  </si>
  <si>
    <t>1416376_PM_at</t>
  </si>
  <si>
    <t>69071</t>
  </si>
  <si>
    <t>transmembrane protein 97</t>
  </si>
  <si>
    <t>Tmem97</t>
  </si>
  <si>
    <t>1416948_PM_at</t>
  </si>
  <si>
    <t>19935</t>
  </si>
  <si>
    <t>mitochondrial ribosomal protein L23</t>
  </si>
  <si>
    <t>Mrpl23</t>
  </si>
  <si>
    <t>1450048_PM_a_at</t>
  </si>
  <si>
    <t>269951</t>
  </si>
  <si>
    <t>isocitrate dehydrogenase 2 (NADP+), mitochondrial</t>
  </si>
  <si>
    <t>Idh2</t>
  </si>
  <si>
    <t>1433750_PM_at</t>
  </si>
  <si>
    <t>20529</t>
  </si>
  <si>
    <t>solute carrier family 31, member 1</t>
  </si>
  <si>
    <t>Slc31a1</t>
  </si>
  <si>
    <t>1436509_PM_at</t>
  </si>
  <si>
    <t>109154</t>
  </si>
  <si>
    <t>malectin</t>
  </si>
  <si>
    <t>Mlec</t>
  </si>
  <si>
    <t>1428142_PM_at</t>
  </si>
  <si>
    <t>104156</t>
  </si>
  <si>
    <t>ets variant gene 5</t>
  </si>
  <si>
    <t>Etv5</t>
  </si>
  <si>
    <t>1426609_PM_at</t>
  </si>
  <si>
    <t>72662</t>
  </si>
  <si>
    <t>DIS3 mitotic control homolog (S. cerevisiae)</t>
  </si>
  <si>
    <t>Dis3</t>
  </si>
  <si>
    <t>1433513_PM_x_at</t>
  </si>
  <si>
    <t>66414</t>
  </si>
  <si>
    <t>NADH dehydrogenase (ubiquinone) 1 alpha subcomplex, 12</t>
  </si>
  <si>
    <t>Ndufa12</t>
  </si>
  <si>
    <t>1422524_PM_at</t>
  </si>
  <si>
    <t>74104</t>
  </si>
  <si>
    <t>ATP-binding cassette, sub-family B (MDR/TAP), member 6</t>
  </si>
  <si>
    <t>Abcb6</t>
  </si>
  <si>
    <t>1438922_PM_x_at</t>
  </si>
  <si>
    <t>11740</t>
  </si>
  <si>
    <t>solute carrier family 25 (mitochondrial carrier, adenine nucleotide translocator</t>
  </si>
  <si>
    <t>Slc25a5</t>
  </si>
  <si>
    <t>1448192_PM_s_at</t>
  </si>
  <si>
    <t>19139 /// 328099</t>
  </si>
  <si>
    <t>predicted gene 5081 /// phosphoribosyl pyrophosphate synthetase 1</t>
  </si>
  <si>
    <t>Gm5081 /// Prps1</t>
  </si>
  <si>
    <t>1418439_PM_at</t>
  </si>
  <si>
    <t>67270</t>
  </si>
  <si>
    <t>mitochondrial ribosomal protein L42</t>
  </si>
  <si>
    <t>Mrpl42</t>
  </si>
  <si>
    <t>1417352_PM_s_at</t>
  </si>
  <si>
    <t>1451180_PM_a_at</t>
  </si>
  <si>
    <t>68106</t>
  </si>
  <si>
    <t>5'-nucleotidase, cytosolic III-like</t>
  </si>
  <si>
    <t>Nt5c3l</t>
  </si>
  <si>
    <t>1436349_PM_at</t>
  </si>
  <si>
    <t>72657</t>
  </si>
  <si>
    <t>RIKEN cDNA 2700094K13 gene</t>
  </si>
  <si>
    <t>2700094K13Rik</t>
  </si>
  <si>
    <t>1423060_PM_at</t>
  </si>
  <si>
    <t>18813</t>
  </si>
  <si>
    <t>proliferation-associated 2G4</t>
  </si>
  <si>
    <t>Pa2g4</t>
  </si>
  <si>
    <t>1416850_PM_s_at</t>
  </si>
  <si>
    <t>52637</t>
  </si>
  <si>
    <t>CDGSH iron sulfur domain 1</t>
  </si>
  <si>
    <t>Cisd1</t>
  </si>
  <si>
    <t>1434370_PM_s_at</t>
  </si>
  <si>
    <t>14084</t>
  </si>
  <si>
    <t>Fas-associated factor 1</t>
  </si>
  <si>
    <t>Faf1</t>
  </si>
  <si>
    <t>1420142_PM_s_at</t>
  </si>
  <si>
    <t>1426411_PM_a_at</t>
  </si>
  <si>
    <t>20744</t>
  </si>
  <si>
    <t>spermatid perinuclear RNA binding protein</t>
  </si>
  <si>
    <t>Strbp</t>
  </si>
  <si>
    <t>1449140_PM_at</t>
  </si>
  <si>
    <t>52653</t>
  </si>
  <si>
    <t>NudC domain containing 2</t>
  </si>
  <si>
    <t>Nudcd2</t>
  </si>
  <si>
    <t>1449645_PM_s_at</t>
  </si>
  <si>
    <t>12462</t>
  </si>
  <si>
    <t>chaperonin containing Tcp1, subunit 3 (gamma)</t>
  </si>
  <si>
    <t>Cct3</t>
  </si>
  <si>
    <t>1428296_PM_at</t>
  </si>
  <si>
    <t>100043714 /// 66491 /// 75083</t>
  </si>
  <si>
    <t xml:space="preserve">predicted pseudogene 10774 /// polymerase (RNA) II (DNA directed) polypeptide L </t>
  </si>
  <si>
    <t>Gm10774 /// Polr2l /// Usp50</t>
  </si>
  <si>
    <t>1421082_PM_s_at</t>
  </si>
  <si>
    <t>23825</t>
  </si>
  <si>
    <t>barrier to autointegration factor 1</t>
  </si>
  <si>
    <t>Banf1</t>
  </si>
  <si>
    <t>1430536_PM_a_at</t>
  </si>
  <si>
    <t>13877</t>
  </si>
  <si>
    <t>enhancer of rudimentary homolog (Drosophila)</t>
  </si>
  <si>
    <t>Erh</t>
  </si>
  <si>
    <t>1429259_PM_a_at</t>
  </si>
  <si>
    <t>544717 /// 66263</t>
  </si>
  <si>
    <t>RIKEN cDNA 1190007I07 gene /// RIKEN cDNA 1810014B01 gene</t>
  </si>
  <si>
    <t>1190007I07Rik /// 1810014B01Rik</t>
  </si>
  <si>
    <t>1456194_PM_a_at</t>
  </si>
  <si>
    <t>1416859_PM_at</t>
  </si>
  <si>
    <t>30795</t>
  </si>
  <si>
    <t>FK506 binding protein 3</t>
  </si>
  <si>
    <t>Fkbp3</t>
  </si>
  <si>
    <t>1416849_PM_at</t>
  </si>
  <si>
    <t>1457434_PM_s_at</t>
  </si>
  <si>
    <t>30963</t>
  </si>
  <si>
    <t>protein tyrosine phosphatase-like (proline instead of catalytic arginine), membe</t>
  </si>
  <si>
    <t>Ptpla</t>
  </si>
  <si>
    <t>1422440_PM_at</t>
  </si>
  <si>
    <t>12567</t>
  </si>
  <si>
    <t>cyclin-dependent kinase 4</t>
  </si>
  <si>
    <t>Cdk4</t>
  </si>
  <si>
    <t>1428842_PM_a_at</t>
  </si>
  <si>
    <t>12070</t>
  </si>
  <si>
    <t>nerve growth factor receptor (TNFRSF16) associated protein 1</t>
  </si>
  <si>
    <t>Ngfrap1</t>
  </si>
  <si>
    <t>1435034_PM_at</t>
  </si>
  <si>
    <t>231571</t>
  </si>
  <si>
    <t>RNA polymerase II associated protein 2</t>
  </si>
  <si>
    <t>Rpap2</t>
  </si>
  <si>
    <t>1416685_PM_s_at</t>
  </si>
  <si>
    <t>14113</t>
  </si>
  <si>
    <t>fibrillarin</t>
  </si>
  <si>
    <t>Fbl</t>
  </si>
  <si>
    <t>1430640_PM_a_at</t>
  </si>
  <si>
    <t>19088</t>
  </si>
  <si>
    <t>protein kinase, cAMP dependent regulatory, type II beta</t>
  </si>
  <si>
    <t>Prkar2b</t>
  </si>
  <si>
    <t>1421083_PM_x_at</t>
  </si>
  <si>
    <t>1428370_PM_at</t>
  </si>
  <si>
    <t>1436508_PM_at</t>
  </si>
  <si>
    <t>1417098_PM_s_at</t>
  </si>
  <si>
    <t>26922</t>
  </si>
  <si>
    <t>mitochondrial trans-2-enoyl-CoA reductase</t>
  </si>
  <si>
    <t>Mecr</t>
  </si>
  <si>
    <t>1435621_PM_at</t>
  </si>
  <si>
    <t>330450</t>
  </si>
  <si>
    <t>fatty acyl CoA reductase 2</t>
  </si>
  <si>
    <t>Far2</t>
  </si>
  <si>
    <t>1448646_PM_at</t>
  </si>
  <si>
    <t>57750</t>
  </si>
  <si>
    <t>WD repeat domain 12</t>
  </si>
  <si>
    <t>Wdr12</t>
  </si>
  <si>
    <t>1453634_PM_a_at</t>
  </si>
  <si>
    <t>67397</t>
  </si>
  <si>
    <t>endoplasmic reticulum protein 29</t>
  </si>
  <si>
    <t>Erp29</t>
  </si>
  <si>
    <t>1416214_PM_at</t>
  </si>
  <si>
    <t>17217</t>
  </si>
  <si>
    <t>minichromosome maintenance deficient 4 homolog (S. cerevisiae)</t>
  </si>
  <si>
    <t>Mcm4</t>
  </si>
  <si>
    <t>1426473_PM_at</t>
  </si>
  <si>
    <t>108671</t>
  </si>
  <si>
    <t>DnaJ (Hsp40) homolog, subfamily C, member 9</t>
  </si>
  <si>
    <t>Dnajc9</t>
  </si>
  <si>
    <t>1439453_PM_x_at</t>
  </si>
  <si>
    <t>68209</t>
  </si>
  <si>
    <t>ribonuclease H2, subunit C</t>
  </si>
  <si>
    <t>Rnaseh2c</t>
  </si>
  <si>
    <t>1455456_PM_a_at</t>
  </si>
  <si>
    <t>66525</t>
  </si>
  <si>
    <t>translocase of inner mitochondrial membrane 50 homolog (yeast)</t>
  </si>
  <si>
    <t>Timm50</t>
  </si>
  <si>
    <t>1424831_PM_at</t>
  </si>
  <si>
    <t>234577</t>
  </si>
  <si>
    <t>copine II</t>
  </si>
  <si>
    <t>Cpne2</t>
  </si>
  <si>
    <t>1436708_PM_x_at</t>
  </si>
  <si>
    <t>1421081_PM_a_at</t>
  </si>
  <si>
    <t>1418274_PM_at</t>
  </si>
  <si>
    <t>100043462 /// 68051</t>
  </si>
  <si>
    <t>nuclear transport factor 2 /// nuclear transport factor 2, pseudogene 1</t>
  </si>
  <si>
    <t>Nutf2 /// Nutf2-ps1</t>
  </si>
  <si>
    <t>1451386_PM_at</t>
  </si>
  <si>
    <t>233016</t>
  </si>
  <si>
    <t>biliverdin reductase B (flavin reductase (NADPH))</t>
  </si>
  <si>
    <t>Blvrb</t>
  </si>
  <si>
    <t>1438168_PM_x_at</t>
  </si>
  <si>
    <t>68278</t>
  </si>
  <si>
    <t>DEAD (Asp-Glu-Ala-Asp) box polypeptide 39</t>
  </si>
  <si>
    <t>Ddx39</t>
  </si>
  <si>
    <t>1432016_PM_a_at</t>
  </si>
  <si>
    <t>67834</t>
  </si>
  <si>
    <t>isocitrate dehydrogenase 3 (NAD+) alpha</t>
  </si>
  <si>
    <t>Idh3a</t>
  </si>
  <si>
    <t>1437186_PM_at</t>
  </si>
  <si>
    <t>381306</t>
  </si>
  <si>
    <t>cDNA sequence BC055324</t>
  </si>
  <si>
    <t>BC055324</t>
  </si>
  <si>
    <t>1422432_PM_at</t>
  </si>
  <si>
    <t>13167</t>
  </si>
  <si>
    <t>diazepam binding inhibitor</t>
  </si>
  <si>
    <t>Dbi</t>
  </si>
  <si>
    <t>1424085_PM_at</t>
  </si>
  <si>
    <t>17992</t>
  </si>
  <si>
    <t>NADH dehydrogenase (ubiquinone) 1 alpha subcomplex, 4</t>
  </si>
  <si>
    <t>Ndufa4</t>
  </si>
  <si>
    <t>1435368_PM_a_at</t>
  </si>
  <si>
    <t>11545</t>
  </si>
  <si>
    <t>poly (ADP-ribose) polymerase family, member 1</t>
  </si>
  <si>
    <t>Parp1</t>
  </si>
  <si>
    <t>1452681_PM_at</t>
  </si>
  <si>
    <t>21915</t>
  </si>
  <si>
    <t>deoxythymidylate kinase</t>
  </si>
  <si>
    <t>Dtymk</t>
  </si>
  <si>
    <t>1448274_PM_at</t>
  </si>
  <si>
    <t>12261</t>
  </si>
  <si>
    <t>complement component 1, q subcomponent binding protein</t>
  </si>
  <si>
    <t>C1qbp</t>
  </si>
  <si>
    <t>1453299_PM_a_at</t>
  </si>
  <si>
    <t>18950 /// 667034</t>
  </si>
  <si>
    <t>purine-nucleoside phosphorylase /// purine-nucleoside phosphorylase 2</t>
  </si>
  <si>
    <t>Pnp /// Pnp2</t>
  </si>
  <si>
    <t>1430332_PM_a_at</t>
  </si>
  <si>
    <t>110006</t>
  </si>
  <si>
    <t>glucuronidase, beta</t>
  </si>
  <si>
    <t>Gusb</t>
  </si>
  <si>
    <t>1450908_PM_at</t>
  </si>
  <si>
    <t>13684</t>
  </si>
  <si>
    <t>eukaryotic translation initiation factor 4E</t>
  </si>
  <si>
    <t>Eif4e</t>
  </si>
  <si>
    <t>1424136_PM_a_at</t>
  </si>
  <si>
    <t>433064 /// 66101</t>
  </si>
  <si>
    <t>peptidyl-prolyl cis-trans isomerase H-like /// peptidyl prolyl isomerase H</t>
  </si>
  <si>
    <t>LOC433064 /// Ppih</t>
  </si>
  <si>
    <t>1448633_PM_at</t>
  </si>
  <si>
    <t>68988</t>
  </si>
  <si>
    <t>PRP31 pre-mRNA processing factor 31 homolog (yeast)</t>
  </si>
  <si>
    <t>Prpf31</t>
  </si>
  <si>
    <t>1416569_PM_at</t>
  </si>
  <si>
    <t>1429570_PM_at</t>
  </si>
  <si>
    <t>74568</t>
  </si>
  <si>
    <t>mixed lineage kinase domain-like</t>
  </si>
  <si>
    <t>Mlkl</t>
  </si>
  <si>
    <t>1452787_PM_a_at</t>
  </si>
  <si>
    <t>15469</t>
  </si>
  <si>
    <t>protein arginine N-methyltransferase 1</t>
  </si>
  <si>
    <t>Prmt1</t>
  </si>
  <si>
    <t>1416155_PM_at</t>
  </si>
  <si>
    <t>15354</t>
  </si>
  <si>
    <t>high mobility group box 3</t>
  </si>
  <si>
    <t>Hmgb3</t>
  </si>
  <si>
    <t>1449633_PM_s_at</t>
  </si>
  <si>
    <t>1416876_PM_at</t>
  </si>
  <si>
    <t>64099</t>
  </si>
  <si>
    <t>parvin, gamma</t>
  </si>
  <si>
    <t>Parvg</t>
  </si>
  <si>
    <t>1438096_PM_a_at</t>
  </si>
  <si>
    <t>1416605_PM_at</t>
  </si>
  <si>
    <t>52530</t>
  </si>
  <si>
    <t>NHP2 ribonucleoprotein homolog (yeast)</t>
  </si>
  <si>
    <t>Nhp2</t>
  </si>
  <si>
    <t>1451065_PM_a_at</t>
  </si>
  <si>
    <t>1438480_PM_a_at</t>
  </si>
  <si>
    <t>77862</t>
  </si>
  <si>
    <t>thymocyte nuclear protein 1</t>
  </si>
  <si>
    <t>Thyn1</t>
  </si>
  <si>
    <t>1423333_PM_at</t>
  </si>
  <si>
    <t>67458</t>
  </si>
  <si>
    <t>endoplasmic reticulum-golgi intermediate compartment (ERGIC) 1</t>
  </si>
  <si>
    <t>Ergic1</t>
  </si>
  <si>
    <t>1426475_PM_at</t>
  </si>
  <si>
    <t>15288</t>
  </si>
  <si>
    <t>hydroxymethylbilane synthase</t>
  </si>
  <si>
    <t>Hmbs</t>
  </si>
  <si>
    <t>1440882_PM_at</t>
  </si>
  <si>
    <t>16975</t>
  </si>
  <si>
    <t>low density lipoprotein receptor-related protein 8, apolipoprotein e receptor</t>
  </si>
  <si>
    <t>Lrp8</t>
  </si>
  <si>
    <t>1452626_PM_a_at</t>
  </si>
  <si>
    <t>69064</t>
  </si>
  <si>
    <t>RIKEN cDNA 1810014F10 gene</t>
  </si>
  <si>
    <t>1810014F10Rik</t>
  </si>
  <si>
    <t>1453600_PM_at</t>
  </si>
  <si>
    <t>73254</t>
  </si>
  <si>
    <t>coiled-coil domain containing 18</t>
  </si>
  <si>
    <t>Ccdc18</t>
  </si>
  <si>
    <t>1422483_PM_a_at</t>
  </si>
  <si>
    <t>13063</t>
  </si>
  <si>
    <t>cytochrome c, somatic</t>
  </si>
  <si>
    <t>Cycs</t>
  </si>
  <si>
    <t>1420013_PM_s_at</t>
  </si>
  <si>
    <t>16987</t>
  </si>
  <si>
    <t>lanosterol synthase</t>
  </si>
  <si>
    <t>Lss</t>
  </si>
  <si>
    <t>1455814_PM_x_at</t>
  </si>
  <si>
    <t>1416606_PM_s_at</t>
  </si>
  <si>
    <t>1456136_PM_at</t>
  </si>
  <si>
    <t>16580</t>
  </si>
  <si>
    <t>Kinesin family member C1</t>
  </si>
  <si>
    <t>Kifc1</t>
  </si>
  <si>
    <t>1427282_PM_a_at</t>
  </si>
  <si>
    <t>14297</t>
  </si>
  <si>
    <t>frataxin</t>
  </si>
  <si>
    <t>Fxn</t>
  </si>
  <si>
    <t>1438360_PM_x_at</t>
  </si>
  <si>
    <t>1424824_PM_at</t>
  </si>
  <si>
    <t>105439</t>
  </si>
  <si>
    <t>SLAIN motif family, member 1</t>
  </si>
  <si>
    <t>Slain1</t>
  </si>
  <si>
    <t>1417053_PM_at</t>
  </si>
  <si>
    <t>18673</t>
  </si>
  <si>
    <t>prohibitin</t>
  </si>
  <si>
    <t>Phb</t>
  </si>
  <si>
    <t>1433892_PM_at</t>
  </si>
  <si>
    <t>54141</t>
  </si>
  <si>
    <t>sperm associated antigen 5</t>
  </si>
  <si>
    <t>Spag5</t>
  </si>
  <si>
    <t>1417437_PM_at</t>
  </si>
  <si>
    <t>14375</t>
  </si>
  <si>
    <t>X-ray repair complementing defective repair in Chinese hamster cells 6</t>
  </si>
  <si>
    <t>Xrcc6</t>
  </si>
  <si>
    <t>1427893_PM_a_at</t>
  </si>
  <si>
    <t>68603</t>
  </si>
  <si>
    <t>phosphomevalonate kinase</t>
  </si>
  <si>
    <t>Pmvk</t>
  </si>
  <si>
    <t>1433720_PM_s_at</t>
  </si>
  <si>
    <t>103172</t>
  </si>
  <si>
    <t>coiled-coil-helix-coiled-coil-helix domain containing 10</t>
  </si>
  <si>
    <t>Chchd10</t>
  </si>
  <si>
    <t>1424760_PM_a_at</t>
  </si>
  <si>
    <t>226830</t>
  </si>
  <si>
    <t>SET and MYND domain containing 2</t>
  </si>
  <si>
    <t>Smyd2</t>
  </si>
  <si>
    <t>1417177_PM_at</t>
  </si>
  <si>
    <t>14635</t>
  </si>
  <si>
    <t>galactokinase 1</t>
  </si>
  <si>
    <t>Galk1</t>
  </si>
  <si>
    <t>1448651_PM_at</t>
  </si>
  <si>
    <t>53893</t>
  </si>
  <si>
    <t>nudix (nucleoside diphosphate linked moiety X)-type motif 5</t>
  </si>
  <si>
    <t>Nudt5</t>
  </si>
  <si>
    <t>1416541_PM_at</t>
  </si>
  <si>
    <t>20480</t>
  </si>
  <si>
    <t>ClpB caseinolytic peptidase B homolog (E. coli)</t>
  </si>
  <si>
    <t>Clpb</t>
  </si>
  <si>
    <t>1435452_PM_at</t>
  </si>
  <si>
    <t>240660</t>
  </si>
  <si>
    <t>transmembrane protein 20</t>
  </si>
  <si>
    <t>Tmem20</t>
  </si>
  <si>
    <t>1424277_PM_at</t>
  </si>
  <si>
    <t>73738</t>
  </si>
  <si>
    <t>HAUS augmin-like complex, subunit 7</t>
  </si>
  <si>
    <t>Haus7</t>
  </si>
  <si>
    <t>1451122_PM_at</t>
  </si>
  <si>
    <t>319554</t>
  </si>
  <si>
    <t>isopentenyl-diphosphate delta isomerase</t>
  </si>
  <si>
    <t>Idi1</t>
  </si>
  <si>
    <t>1436704_PM_x_at</t>
  </si>
  <si>
    <t>108156</t>
  </si>
  <si>
    <t>methylenetetrahydrofolate dehydrogenase (NADP+ dependent), methenyltetrahydrofol</t>
  </si>
  <si>
    <t>Mthfd1</t>
  </si>
  <si>
    <t>1450506_PM_a_at</t>
  </si>
  <si>
    <t>68048</t>
  </si>
  <si>
    <t>apoptosis enhancing nuclease</t>
  </si>
  <si>
    <t>Aen</t>
  </si>
  <si>
    <t>1441788_PM_s_at</t>
  </si>
  <si>
    <t>245474</t>
  </si>
  <si>
    <t>dyskeratosis congenita 1, dyskerin homolog (human)</t>
  </si>
  <si>
    <t>Dkc1</t>
  </si>
  <si>
    <t>1450914_PM_at</t>
  </si>
  <si>
    <t>18938</t>
  </si>
  <si>
    <t>protein phosphatase 1, regulatory (inhibitor) subunit 14B</t>
  </si>
  <si>
    <t>Ppp1r14b</t>
  </si>
  <si>
    <t>1452771_PM_s_at</t>
  </si>
  <si>
    <t>74205</t>
  </si>
  <si>
    <t>acyl-CoA synthetase long-chain family member 3</t>
  </si>
  <si>
    <t>Acsl3</t>
  </si>
  <si>
    <t>1423643_PM_at</t>
  </si>
  <si>
    <t>1426913_PM_at</t>
  </si>
  <si>
    <t>1423804_PM_a_at</t>
  </si>
  <si>
    <t>1426627_PM_at</t>
  </si>
  <si>
    <t>26409</t>
  </si>
  <si>
    <t>mitogen-activated protein kinase kinase kinase 7</t>
  </si>
  <si>
    <t>Map3k7</t>
  </si>
  <si>
    <t>1450010_PM_at</t>
  </si>
  <si>
    <t>56348</t>
  </si>
  <si>
    <t>hydroxysteroid (17-beta) dehydrogenase 12</t>
  </si>
  <si>
    <t>Hsd17b12</t>
  </si>
  <si>
    <t>1455852_PM_at</t>
  </si>
  <si>
    <t>381318</t>
  </si>
  <si>
    <t>NSL1, MIND kinetochore complex component, homolog (S. cerevisiae)</t>
  </si>
  <si>
    <t>Nsl1</t>
  </si>
  <si>
    <t>1415950_PM_a_at</t>
  </si>
  <si>
    <t>23980</t>
  </si>
  <si>
    <t>phosphatidylethanolamine binding protein 1</t>
  </si>
  <si>
    <t>Pebp1</t>
  </si>
  <si>
    <t>1453007_PM_at</t>
  </si>
  <si>
    <t>73212</t>
  </si>
  <si>
    <t>RIKEN cDNA 3110082I17 gene</t>
  </si>
  <si>
    <t>3110082I17Rik</t>
  </si>
  <si>
    <t>1449116_PM_a_at</t>
  </si>
  <si>
    <t>1416439_PM_at</t>
  </si>
  <si>
    <t>66422</t>
  </si>
  <si>
    <t>dCTP pyrophosphatase 1</t>
  </si>
  <si>
    <t>Dctpp1</t>
  </si>
  <si>
    <t>1439523_PM_at</t>
  </si>
  <si>
    <t>666938</t>
  </si>
  <si>
    <t>BEN domain containing 4</t>
  </si>
  <si>
    <t>Bend4</t>
  </si>
  <si>
    <t>1422198_PM_a_at</t>
  </si>
  <si>
    <t>20425</t>
  </si>
  <si>
    <t>serine hydroxymethyltransferase 1 (soluble)</t>
  </si>
  <si>
    <t>Shmt1</t>
  </si>
  <si>
    <t>1451345_PM_at</t>
  </si>
  <si>
    <t>66902</t>
  </si>
  <si>
    <t>methylthioadenosine phosphorylase</t>
  </si>
  <si>
    <t>Mtap</t>
  </si>
  <si>
    <t>1424966_PM_at</t>
  </si>
  <si>
    <t>94346</t>
  </si>
  <si>
    <t>transmembrane protein 40</t>
  </si>
  <si>
    <t>Tmem40</t>
  </si>
  <si>
    <t>1422476_PM_at</t>
  </si>
  <si>
    <t>65972</t>
  </si>
  <si>
    <t>interferon gamma inducible protein 30</t>
  </si>
  <si>
    <t>Ifi30</t>
  </si>
  <si>
    <t>1455771_PM_at</t>
  </si>
  <si>
    <t>207777</t>
  </si>
  <si>
    <t>benzodiazapine receptor associated protein 1</t>
  </si>
  <si>
    <t>Bzrap1</t>
  </si>
  <si>
    <t>1418744_PM_s_at</t>
  </si>
  <si>
    <t>57816</t>
  </si>
  <si>
    <t>tescalcin</t>
  </si>
  <si>
    <t>Tesc</t>
  </si>
  <si>
    <t>1434079_PM_s_at</t>
  </si>
  <si>
    <t>17216</t>
  </si>
  <si>
    <t>minichromosome maintenance deficient 2 mitotin (S. cerevisiae)</t>
  </si>
  <si>
    <t>Mcm2</t>
  </si>
  <si>
    <t>1418743_PM_a_at</t>
  </si>
  <si>
    <t>1431667_PM_s_at</t>
  </si>
  <si>
    <t>78767</t>
  </si>
  <si>
    <t>RIKEN cDNA 2610021K21 gene</t>
  </si>
  <si>
    <t>2610021K21Rik</t>
  </si>
  <si>
    <t>1422016_PM_a_at</t>
  </si>
  <si>
    <t>26886</t>
  </si>
  <si>
    <t>centromere protein H</t>
  </si>
  <si>
    <t>Cenph</t>
  </si>
  <si>
    <t>1451546_PM_s_at</t>
  </si>
  <si>
    <t>1440633_PM_at</t>
  </si>
  <si>
    <t>234258</t>
  </si>
  <si>
    <t>nei like 3 (E. coli)</t>
  </si>
  <si>
    <t>Neil3</t>
  </si>
  <si>
    <t>1454607_PM_s_at</t>
  </si>
  <si>
    <t>107272</t>
  </si>
  <si>
    <t>phosphoserine aminotransferase 1</t>
  </si>
  <si>
    <t>Psat1</t>
  </si>
  <si>
    <t>1418166_PM_at</t>
  </si>
  <si>
    <t>16161</t>
  </si>
  <si>
    <t>interleukin 12 receptor, beta 1</t>
  </si>
  <si>
    <t>Il12rb1</t>
  </si>
  <si>
    <t>1451064_PM_a_at</t>
  </si>
  <si>
    <t>1429156_PM_at</t>
  </si>
  <si>
    <t>66311</t>
  </si>
  <si>
    <t>centromere protein W</t>
  </si>
  <si>
    <t>Cenpw</t>
  </si>
  <si>
    <t>1448777_PM_at</t>
  </si>
  <si>
    <t>1427100_PM_at</t>
  </si>
  <si>
    <t>70083</t>
  </si>
  <si>
    <t>meteorin, glial cell differentiation regulator</t>
  </si>
  <si>
    <t>Metrn</t>
  </si>
  <si>
    <t>1424471_PM_at</t>
  </si>
  <si>
    <t>223864</t>
  </si>
  <si>
    <t>Rap guanine nucleotide exchange factor (GEF) 3</t>
  </si>
  <si>
    <t>Rapgef3</t>
  </si>
  <si>
    <t>1421260_PM_a_at</t>
  </si>
  <si>
    <t>20810</t>
  </si>
  <si>
    <t>spermidine synthase</t>
  </si>
  <si>
    <t>Srm</t>
  </si>
  <si>
    <t>1460370_PM_at</t>
  </si>
  <si>
    <t>72960</t>
  </si>
  <si>
    <t>DNA topoisomerase 1, mitochondrial</t>
  </si>
  <si>
    <t>Top1mt</t>
  </si>
  <si>
    <t>1441917_PM_s_at</t>
  </si>
  <si>
    <t>1418709_PM_at</t>
  </si>
  <si>
    <t>12865</t>
  </si>
  <si>
    <t>cytochrome c oxidase, subunit VIIa 1</t>
  </si>
  <si>
    <t>Cox7a1</t>
  </si>
  <si>
    <t>1418181_PM_at</t>
  </si>
  <si>
    <t>19245</t>
  </si>
  <si>
    <t>protein tyrosine phosphatase 4a3</t>
  </si>
  <si>
    <t>Ptp4a3</t>
  </si>
  <si>
    <t>1425753_PM_a_at</t>
  </si>
  <si>
    <t>22256</t>
  </si>
  <si>
    <t>uracil DNA glycosylase</t>
  </si>
  <si>
    <t>Ung</t>
  </si>
  <si>
    <t>1417019_PM_a_at</t>
  </si>
  <si>
    <t>23834</t>
  </si>
  <si>
    <t>cell division cycle 6 homolog (S. cerevisiae)</t>
  </si>
  <si>
    <t>Cdc6</t>
  </si>
  <si>
    <t>1419172_PM_at</t>
  </si>
  <si>
    <t>13361</t>
  </si>
  <si>
    <t>dihydrofolate reductase</t>
  </si>
  <si>
    <t>Dhfr</t>
  </si>
  <si>
    <t>1423418_PM_at</t>
  </si>
  <si>
    <t>110196</t>
  </si>
  <si>
    <t>farnesyl diphosphate synthetase</t>
  </si>
  <si>
    <t>Fdps</t>
  </si>
  <si>
    <t>1424470_PM_a_at</t>
  </si>
  <si>
    <t>1417585_PM_at</t>
  </si>
  <si>
    <t>54563</t>
  </si>
  <si>
    <t>nucleoporin 210</t>
  </si>
  <si>
    <t>Nup210</t>
  </si>
  <si>
    <t>1436922_PM_at</t>
  </si>
  <si>
    <t>69706</t>
  </si>
  <si>
    <t>peptidylprolyl isomerase (cyclophilin) like 5</t>
  </si>
  <si>
    <t>Ppil5</t>
  </si>
  <si>
    <t>1428713_PM_s_at</t>
  </si>
  <si>
    <t>272551</t>
  </si>
  <si>
    <t>GINS complex subunit 2 (Psf2 homolog)</t>
  </si>
  <si>
    <t>Gins2</t>
  </si>
  <si>
    <t>1452830_PM_s_at</t>
  </si>
  <si>
    <t>69719</t>
  </si>
  <si>
    <t>carbamoyl-phosphate synthetase 2, aspartate transcarbamylase, and dihydroorotase</t>
  </si>
  <si>
    <t>Cad</t>
  </si>
  <si>
    <t>1416346_PM_at</t>
  </si>
  <si>
    <t>30058</t>
  </si>
  <si>
    <t>translocase of inner mitochondrial membrane 8 homolog a1 (yeast)</t>
  </si>
  <si>
    <t>Timm8a1</t>
  </si>
  <si>
    <t>1455889_PM_at</t>
  </si>
  <si>
    <t>1417823_PM_at</t>
  </si>
  <si>
    <t>26912</t>
  </si>
  <si>
    <t>glycine C-acetyltransferase (2-amino-3-ketobutyrate-coenzyme A ligase)</t>
  </si>
  <si>
    <t>Gcat</t>
  </si>
  <si>
    <t>1452829_PM_at</t>
  </si>
  <si>
    <t>1424882_PM_a_at</t>
  </si>
  <si>
    <t>70021</t>
  </si>
  <si>
    <t>5'-nucleotidase domain containing 2</t>
  </si>
  <si>
    <t>Nt5dc2</t>
  </si>
  <si>
    <r>
      <rPr>
        <b/>
        <sz val="10"/>
        <color theme="1"/>
        <rFont val="Calibri"/>
        <family val="2"/>
        <scheme val="minor"/>
      </rPr>
      <t>Table S1:</t>
    </r>
    <r>
      <rPr>
        <sz val="10"/>
        <color theme="1"/>
        <rFont val="Calibri"/>
        <family val="2"/>
        <scheme val="minor"/>
      </rPr>
      <t xml:space="preserve"> Differentially expressed gene transcripts in nonactivated NTAL KO cells when compared with nonactivated WT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0" tint="-0.499984740745262"/>
      <name val="Calibri"/>
      <family val="2"/>
      <scheme val="minor"/>
    </font>
    <font>
      <b/>
      <sz val="10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sz val="10"/>
      <color theme="1"/>
      <name val="Calibri"/>
      <family val="2"/>
      <charset val="238"/>
      <scheme val="minor"/>
    </font>
    <font>
      <b/>
      <u/>
      <sz val="11"/>
      <color theme="10"/>
      <name val="Calibri"/>
      <family val="2"/>
      <charset val="238"/>
    </font>
    <font>
      <b/>
      <sz val="10"/>
      <color theme="0" tint="-0.499984740745262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>
      <alignment vertical="top"/>
      <protection locked="0"/>
    </xf>
  </cellStyleXfs>
  <cellXfs count="60">
    <xf numFmtId="0" fontId="0" fillId="0" borderId="0" xfId="0"/>
    <xf numFmtId="49" fontId="1" fillId="0" borderId="0" xfId="0" applyNumberFormat="1" applyFont="1"/>
    <xf numFmtId="0" fontId="1" fillId="0" borderId="0" xfId="0" applyNumberFormat="1" applyFont="1"/>
    <xf numFmtId="49" fontId="1" fillId="0" borderId="0" xfId="0" applyNumberFormat="1" applyFont="1" applyAlignment="1">
      <alignment horizontal="right"/>
    </xf>
    <xf numFmtId="49" fontId="2" fillId="0" borderId="0" xfId="0" applyNumberFormat="1" applyFont="1" applyAlignment="1">
      <alignment horizontal="right"/>
    </xf>
    <xf numFmtId="0" fontId="2" fillId="0" borderId="0" xfId="0" applyNumberFormat="1" applyFont="1"/>
    <xf numFmtId="0" fontId="2" fillId="0" borderId="0" xfId="0" applyNumberFormat="1" applyFont="1" applyAlignment="1">
      <alignment wrapText="1"/>
    </xf>
    <xf numFmtId="49" fontId="1" fillId="0" borderId="0" xfId="0" applyNumberFormat="1" applyFont="1" applyAlignment="1">
      <alignment wrapText="1"/>
    </xf>
    <xf numFmtId="49" fontId="1" fillId="0" borderId="0" xfId="0" applyNumberFormat="1" applyFont="1" applyBorder="1" applyAlignment="1">
      <alignment wrapText="1"/>
    </xf>
    <xf numFmtId="49" fontId="2" fillId="0" borderId="0" xfId="0" applyNumberFormat="1" applyFont="1" applyBorder="1" applyAlignment="1">
      <alignment horizontal="left" wrapText="1"/>
    </xf>
    <xf numFmtId="49" fontId="1" fillId="0" borderId="2" xfId="0" applyNumberFormat="1" applyFont="1" applyBorder="1" applyAlignment="1">
      <alignment wrapText="1"/>
    </xf>
    <xf numFmtId="49" fontId="2" fillId="0" borderId="2" xfId="0" applyNumberFormat="1" applyFont="1" applyBorder="1" applyAlignment="1">
      <alignment horizontal="left" wrapText="1"/>
    </xf>
    <xf numFmtId="49" fontId="5" fillId="0" borderId="0" xfId="0" applyNumberFormat="1" applyFont="1"/>
    <xf numFmtId="0" fontId="1" fillId="0" borderId="0" xfId="0" applyNumberFormat="1" applyFont="1" applyAlignment="1">
      <alignment wrapText="1"/>
    </xf>
    <xf numFmtId="49" fontId="1" fillId="0" borderId="0" xfId="0" applyNumberFormat="1" applyFont="1" applyAlignment="1">
      <alignment horizontal="right" wrapText="1"/>
    </xf>
    <xf numFmtId="49" fontId="2" fillId="0" borderId="0" xfId="0" applyNumberFormat="1" applyFont="1" applyAlignment="1">
      <alignment horizontal="right" wrapText="1"/>
    </xf>
    <xf numFmtId="2" fontId="2" fillId="0" borderId="0" xfId="0" applyNumberFormat="1" applyFont="1" applyAlignment="1">
      <alignment horizontal="right"/>
    </xf>
    <xf numFmtId="2" fontId="7" fillId="0" borderId="0" xfId="0" applyNumberFormat="1" applyFont="1" applyAlignment="1">
      <alignment horizontal="right"/>
    </xf>
    <xf numFmtId="2" fontId="7" fillId="0" borderId="2" xfId="0" applyNumberFormat="1" applyFont="1" applyBorder="1" applyAlignment="1">
      <alignment horizontal="right"/>
    </xf>
    <xf numFmtId="11" fontId="2" fillId="0" borderId="0" xfId="0" applyNumberFormat="1" applyFont="1" applyAlignment="1">
      <alignment horizontal="right"/>
    </xf>
    <xf numFmtId="11" fontId="7" fillId="0" borderId="0" xfId="0" applyNumberFormat="1" applyFont="1" applyAlignment="1">
      <alignment horizontal="right"/>
    </xf>
    <xf numFmtId="11" fontId="7" fillId="0" borderId="2" xfId="0" applyNumberFormat="1" applyFont="1" applyBorder="1" applyAlignment="1">
      <alignment horizontal="right"/>
    </xf>
    <xf numFmtId="11" fontId="1" fillId="0" borderId="5" xfId="0" applyNumberFormat="1" applyFont="1" applyBorder="1" applyAlignment="1">
      <alignment horizontal="right"/>
    </xf>
    <xf numFmtId="2" fontId="1" fillId="0" borderId="6" xfId="0" applyNumberFormat="1" applyFont="1" applyBorder="1" applyAlignment="1">
      <alignment horizontal="right"/>
    </xf>
    <xf numFmtId="11" fontId="5" fillId="0" borderId="5" xfId="0" applyNumberFormat="1" applyFont="1" applyBorder="1" applyAlignment="1">
      <alignment horizontal="right"/>
    </xf>
    <xf numFmtId="2" fontId="5" fillId="0" borderId="6" xfId="0" applyNumberFormat="1" applyFont="1" applyBorder="1" applyAlignment="1">
      <alignment horizontal="right"/>
    </xf>
    <xf numFmtId="11" fontId="5" fillId="0" borderId="7" xfId="0" applyNumberFormat="1" applyFont="1" applyBorder="1" applyAlignment="1">
      <alignment horizontal="right"/>
    </xf>
    <xf numFmtId="2" fontId="5" fillId="0" borderId="8" xfId="0" applyNumberFormat="1" applyFont="1" applyBorder="1" applyAlignment="1">
      <alignment horizontal="right"/>
    </xf>
    <xf numFmtId="49" fontId="1" fillId="0" borderId="5" xfId="0" applyNumberFormat="1" applyFont="1" applyBorder="1" applyAlignment="1">
      <alignment horizontal="left" wrapText="1"/>
    </xf>
    <xf numFmtId="49" fontId="1" fillId="0" borderId="6" xfId="0" applyNumberFormat="1" applyFont="1" applyBorder="1" applyAlignment="1">
      <alignment horizontal="left" wrapText="1"/>
    </xf>
    <xf numFmtId="49" fontId="1" fillId="0" borderId="5" xfId="0" applyNumberFormat="1" applyFont="1" applyBorder="1" applyAlignment="1">
      <alignment wrapText="1"/>
    </xf>
    <xf numFmtId="49" fontId="1" fillId="0" borderId="6" xfId="0" applyNumberFormat="1" applyFont="1" applyBorder="1" applyAlignment="1">
      <alignment wrapText="1"/>
    </xf>
    <xf numFmtId="49" fontId="1" fillId="0" borderId="10" xfId="0" applyNumberFormat="1" applyFont="1" applyBorder="1" applyAlignment="1">
      <alignment wrapText="1"/>
    </xf>
    <xf numFmtId="49" fontId="1" fillId="0" borderId="11" xfId="0" applyNumberFormat="1" applyFont="1" applyBorder="1" applyAlignment="1">
      <alignment wrapText="1"/>
    </xf>
    <xf numFmtId="49" fontId="1" fillId="0" borderId="5" xfId="0" applyNumberFormat="1" applyFont="1" applyBorder="1"/>
    <xf numFmtId="49" fontId="1" fillId="0" borderId="0" xfId="0" applyNumberFormat="1" applyFont="1" applyBorder="1"/>
    <xf numFmtId="0" fontId="4" fillId="0" borderId="0" xfId="1" applyNumberFormat="1" applyBorder="1" applyAlignment="1" applyProtection="1"/>
    <xf numFmtId="49" fontId="1" fillId="0" borderId="6" xfId="0" applyNumberFormat="1" applyFont="1" applyBorder="1"/>
    <xf numFmtId="49" fontId="5" fillId="0" borderId="5" xfId="0" applyNumberFormat="1" applyFont="1" applyBorder="1"/>
    <xf numFmtId="49" fontId="5" fillId="0" borderId="0" xfId="0" applyNumberFormat="1" applyFont="1" applyBorder="1"/>
    <xf numFmtId="0" fontId="6" fillId="0" borderId="0" xfId="1" applyNumberFormat="1" applyFont="1" applyBorder="1" applyAlignment="1" applyProtection="1"/>
    <xf numFmtId="49" fontId="5" fillId="0" borderId="6" xfId="0" applyNumberFormat="1" applyFont="1" applyBorder="1"/>
    <xf numFmtId="49" fontId="5" fillId="0" borderId="7" xfId="0" applyNumberFormat="1" applyFont="1" applyBorder="1"/>
    <xf numFmtId="49" fontId="5" fillId="0" borderId="12" xfId="0" applyNumberFormat="1" applyFont="1" applyBorder="1"/>
    <xf numFmtId="0" fontId="6" fillId="0" borderId="12" xfId="1" applyNumberFormat="1" applyFont="1" applyBorder="1" applyAlignment="1" applyProtection="1"/>
    <xf numFmtId="49" fontId="5" fillId="0" borderId="8" xfId="0" applyNumberFormat="1" applyFont="1" applyBorder="1"/>
    <xf numFmtId="11" fontId="1" fillId="0" borderId="13" xfId="0" applyNumberFormat="1" applyFont="1" applyBorder="1" applyAlignment="1">
      <alignment horizontal="right"/>
    </xf>
    <xf numFmtId="2" fontId="1" fillId="0" borderId="14" xfId="0" applyNumberFormat="1" applyFont="1" applyBorder="1" applyAlignment="1">
      <alignment horizontal="right"/>
    </xf>
    <xf numFmtId="49" fontId="2" fillId="0" borderId="16" xfId="0" applyNumberFormat="1" applyFont="1" applyBorder="1" applyAlignment="1">
      <alignment horizontal="left" wrapText="1"/>
    </xf>
    <xf numFmtId="49" fontId="2" fillId="0" borderId="17" xfId="0" applyNumberFormat="1" applyFont="1" applyBorder="1" applyAlignment="1">
      <alignment horizontal="left" wrapText="1"/>
    </xf>
    <xf numFmtId="2" fontId="2" fillId="0" borderId="16" xfId="0" applyNumberFormat="1" applyFont="1" applyBorder="1" applyAlignment="1">
      <alignment horizontal="right"/>
    </xf>
    <xf numFmtId="2" fontId="7" fillId="0" borderId="16" xfId="0" applyNumberFormat="1" applyFont="1" applyBorder="1" applyAlignment="1">
      <alignment horizontal="right"/>
    </xf>
    <xf numFmtId="2" fontId="7" fillId="0" borderId="17" xfId="0" applyNumberFormat="1" applyFont="1" applyBorder="1" applyAlignment="1">
      <alignment horizontal="right"/>
    </xf>
    <xf numFmtId="49" fontId="1" fillId="0" borderId="3" xfId="0" applyNumberFormat="1" applyFont="1" applyBorder="1" applyAlignment="1">
      <alignment wrapText="1"/>
    </xf>
    <xf numFmtId="49" fontId="1" fillId="0" borderId="9" xfId="0" applyNumberFormat="1" applyFont="1" applyBorder="1" applyAlignment="1">
      <alignment wrapText="1"/>
    </xf>
    <xf numFmtId="49" fontId="1" fillId="0" borderId="4" xfId="0" applyNumberFormat="1" applyFont="1" applyBorder="1" applyAlignment="1">
      <alignment wrapText="1"/>
    </xf>
    <xf numFmtId="49" fontId="1" fillId="0" borderId="3" xfId="0" applyNumberFormat="1" applyFont="1" applyBorder="1" applyAlignment="1">
      <alignment horizontal="left" wrapText="1"/>
    </xf>
    <xf numFmtId="49" fontId="1" fillId="0" borderId="4" xfId="0" applyNumberFormat="1" applyFont="1" applyBorder="1" applyAlignment="1">
      <alignment horizontal="left" wrapText="1"/>
    </xf>
    <xf numFmtId="49" fontId="2" fillId="0" borderId="1" xfId="0" applyNumberFormat="1" applyFont="1" applyBorder="1" applyAlignment="1">
      <alignment horizontal="left" wrapText="1"/>
    </xf>
    <xf numFmtId="49" fontId="2" fillId="0" borderId="15" xfId="0" applyNumberFormat="1" applyFont="1" applyBorder="1" applyAlignment="1">
      <alignment horizontal="left" wrapText="1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3"/>
  <sheetViews>
    <sheetView tabSelected="1" workbookViewId="0">
      <selection activeCell="P13" sqref="P13"/>
    </sheetView>
  </sheetViews>
  <sheetFormatPr defaultRowHeight="12.75" x14ac:dyDescent="0.2"/>
  <cols>
    <col min="1" max="1" width="15.7109375" style="1" customWidth="1"/>
    <col min="2" max="2" width="0" style="1" hidden="1" customWidth="1"/>
    <col min="3" max="3" width="10.7109375" style="2" customWidth="1"/>
    <col min="4" max="4" width="35.7109375" style="1" customWidth="1"/>
    <col min="5" max="5" width="13.7109375" style="1" customWidth="1"/>
    <col min="6" max="7" width="9.7109375" style="3" customWidth="1"/>
    <col min="8" max="13" width="9.7109375" style="4" customWidth="1"/>
    <col min="14" max="14" width="9.140625" style="5"/>
    <col min="15" max="16384" width="9.140625" style="1"/>
  </cols>
  <sheetData>
    <row r="1" spans="1:14" ht="13.5" thickBot="1" x14ac:dyDescent="0.25">
      <c r="A1" s="1" t="s">
        <v>896</v>
      </c>
    </row>
    <row r="2" spans="1:14" s="7" customFormat="1" ht="15" customHeight="1" x14ac:dyDescent="0.2">
      <c r="A2" s="53" t="s">
        <v>0</v>
      </c>
      <c r="B2" s="54" t="s">
        <v>1</v>
      </c>
      <c r="C2" s="54" t="s">
        <v>1</v>
      </c>
      <c r="D2" s="54" t="s">
        <v>2</v>
      </c>
      <c r="E2" s="55" t="s">
        <v>3</v>
      </c>
      <c r="F2" s="56" t="s">
        <v>4</v>
      </c>
      <c r="G2" s="57" t="s">
        <v>5</v>
      </c>
      <c r="H2" s="58" t="s">
        <v>4</v>
      </c>
      <c r="I2" s="58" t="s">
        <v>5</v>
      </c>
      <c r="J2" s="58" t="s">
        <v>4</v>
      </c>
      <c r="K2" s="58" t="s">
        <v>5</v>
      </c>
      <c r="L2" s="58" t="s">
        <v>4</v>
      </c>
      <c r="M2" s="59" t="s">
        <v>5</v>
      </c>
      <c r="N2" s="6"/>
    </row>
    <row r="3" spans="1:14" s="7" customFormat="1" ht="15" customHeight="1" x14ac:dyDescent="0.2">
      <c r="A3" s="30"/>
      <c r="B3" s="8"/>
      <c r="C3" s="8"/>
      <c r="D3" s="8"/>
      <c r="E3" s="31"/>
      <c r="F3" s="28" t="s">
        <v>6</v>
      </c>
      <c r="G3" s="29" t="s">
        <v>6</v>
      </c>
      <c r="H3" s="9" t="s">
        <v>7</v>
      </c>
      <c r="I3" s="9" t="s">
        <v>7</v>
      </c>
      <c r="J3" s="9" t="s">
        <v>6</v>
      </c>
      <c r="K3" s="9" t="s">
        <v>6</v>
      </c>
      <c r="L3" s="9" t="s">
        <v>7</v>
      </c>
      <c r="M3" s="48" t="s">
        <v>7</v>
      </c>
      <c r="N3" s="6"/>
    </row>
    <row r="4" spans="1:14" s="7" customFormat="1" ht="15" customHeight="1" x14ac:dyDescent="0.2">
      <c r="A4" s="32"/>
      <c r="B4" s="10"/>
      <c r="C4" s="10"/>
      <c r="D4" s="10"/>
      <c r="E4" s="33"/>
      <c r="F4" s="28" t="s">
        <v>8</v>
      </c>
      <c r="G4" s="29" t="s">
        <v>8</v>
      </c>
      <c r="H4" s="11" t="s">
        <v>8</v>
      </c>
      <c r="I4" s="11" t="s">
        <v>8</v>
      </c>
      <c r="J4" s="11" t="s">
        <v>9</v>
      </c>
      <c r="K4" s="11" t="s">
        <v>9</v>
      </c>
      <c r="L4" s="11" t="s">
        <v>9</v>
      </c>
      <c r="M4" s="49" t="s">
        <v>9</v>
      </c>
      <c r="N4" s="6"/>
    </row>
    <row r="5" spans="1:14" ht="15" x14ac:dyDescent="0.25">
      <c r="A5" s="34" t="s">
        <v>10</v>
      </c>
      <c r="B5" s="35" t="s">
        <v>11</v>
      </c>
      <c r="C5" s="36" t="str">
        <f>HYPERLINK(CONCATENATE("http://www.ncbi.nlm.nih.gov/gene?term=",B5),B5)</f>
        <v>14013</v>
      </c>
      <c r="D5" s="35" t="s">
        <v>12</v>
      </c>
      <c r="E5" s="37" t="s">
        <v>13</v>
      </c>
      <c r="F5" s="46">
        <v>1.78579E-3</v>
      </c>
      <c r="G5" s="47">
        <v>11.762</v>
      </c>
      <c r="H5" s="19">
        <v>0.143896</v>
      </c>
      <c r="I5" s="16">
        <v>1.7431099999999999</v>
      </c>
      <c r="J5" s="19">
        <v>1.09563E-2</v>
      </c>
      <c r="K5" s="16">
        <v>7.1485599999999998</v>
      </c>
      <c r="L5" s="19">
        <v>0.121029</v>
      </c>
      <c r="M5" s="50">
        <v>1.81013</v>
      </c>
      <c r="N5" s="1"/>
    </row>
    <row r="6" spans="1:14" ht="15" x14ac:dyDescent="0.25">
      <c r="A6" s="34" t="s">
        <v>14</v>
      </c>
      <c r="B6" s="35" t="s">
        <v>15</v>
      </c>
      <c r="C6" s="36" t="str">
        <f t="shared" ref="C6:C69" si="0">HYPERLINK(CONCATENATE("http://www.ncbi.nlm.nih.gov/gene?term=",B6),B6)</f>
        <v>71995</v>
      </c>
      <c r="D6" s="35" t="s">
        <v>16</v>
      </c>
      <c r="E6" s="37" t="s">
        <v>17</v>
      </c>
      <c r="F6" s="22">
        <v>3.6563799999999997E-5</v>
      </c>
      <c r="G6" s="23">
        <v>10.278700000000001</v>
      </c>
      <c r="H6" s="19">
        <v>5.4067900000000002E-2</v>
      </c>
      <c r="I6" s="16">
        <v>0.48480299999999998</v>
      </c>
      <c r="J6" s="19">
        <v>5.3716500000000004E-3</v>
      </c>
      <c r="K6" s="16">
        <v>3.8758300000000001</v>
      </c>
      <c r="L6" s="19">
        <v>6.8718699999999994E-2</v>
      </c>
      <c r="M6" s="50">
        <v>0.50791500000000001</v>
      </c>
      <c r="N6" s="1"/>
    </row>
    <row r="7" spans="1:14" ht="15" x14ac:dyDescent="0.25">
      <c r="A7" s="34" t="s">
        <v>18</v>
      </c>
      <c r="B7" s="35" t="s">
        <v>19</v>
      </c>
      <c r="C7" s="36" t="str">
        <f t="shared" si="0"/>
        <v>268527</v>
      </c>
      <c r="D7" s="35" t="s">
        <v>20</v>
      </c>
      <c r="E7" s="37" t="s">
        <v>21</v>
      </c>
      <c r="F7" s="22">
        <v>6.05291E-6</v>
      </c>
      <c r="G7" s="23">
        <v>8.5252300000000005</v>
      </c>
      <c r="H7" s="19">
        <v>0.30329899999999999</v>
      </c>
      <c r="I7" s="16">
        <v>0.75053199999999998</v>
      </c>
      <c r="J7" s="19">
        <v>1.9192300000000001E-4</v>
      </c>
      <c r="K7" s="16">
        <v>5.0945600000000004</v>
      </c>
      <c r="L7" s="19">
        <v>0.79966499999999996</v>
      </c>
      <c r="M7" s="50">
        <v>1.0715399999999999</v>
      </c>
      <c r="N7" s="1"/>
    </row>
    <row r="8" spans="1:14" ht="15" x14ac:dyDescent="0.25">
      <c r="A8" s="34" t="s">
        <v>22</v>
      </c>
      <c r="B8" s="35" t="s">
        <v>19</v>
      </c>
      <c r="C8" s="36" t="str">
        <f t="shared" si="0"/>
        <v>268527</v>
      </c>
      <c r="D8" s="35" t="s">
        <v>20</v>
      </c>
      <c r="E8" s="37" t="s">
        <v>21</v>
      </c>
      <c r="F8" s="22">
        <v>2.8443500000000001E-6</v>
      </c>
      <c r="G8" s="23">
        <v>7.0752899999999999</v>
      </c>
      <c r="H8" s="19">
        <v>0.31175599999999998</v>
      </c>
      <c r="I8" s="16">
        <v>0.78833699999999995</v>
      </c>
      <c r="J8" s="19">
        <v>7.2356100000000003E-5</v>
      </c>
      <c r="K8" s="16">
        <v>4.6723999999999997</v>
      </c>
      <c r="L8" s="19">
        <v>0.63537399999999999</v>
      </c>
      <c r="M8" s="50">
        <v>1.1155900000000001</v>
      </c>
      <c r="N8" s="1"/>
    </row>
    <row r="9" spans="1:14" ht="15" x14ac:dyDescent="0.25">
      <c r="A9" s="34" t="s">
        <v>23</v>
      </c>
      <c r="B9" s="35" t="s">
        <v>24</v>
      </c>
      <c r="C9" s="36" t="str">
        <f t="shared" si="0"/>
        <v>76453</v>
      </c>
      <c r="D9" s="35" t="s">
        <v>25</v>
      </c>
      <c r="E9" s="37" t="s">
        <v>26</v>
      </c>
      <c r="F9" s="22">
        <v>6.7078199999999998E-4</v>
      </c>
      <c r="G9" s="23">
        <v>6.9599000000000002</v>
      </c>
      <c r="H9" s="19">
        <v>0.16701299999999999</v>
      </c>
      <c r="I9" s="16">
        <v>0.54153899999999999</v>
      </c>
      <c r="J9" s="19">
        <v>5.2608099999999998E-2</v>
      </c>
      <c r="K9" s="16">
        <v>2.7359800000000001</v>
      </c>
      <c r="L9" s="19">
        <v>3.5371700000000001E-3</v>
      </c>
      <c r="M9" s="50">
        <v>0.21626400000000001</v>
      </c>
      <c r="N9" s="1"/>
    </row>
    <row r="10" spans="1:14" ht="15" x14ac:dyDescent="0.25">
      <c r="A10" s="34" t="s">
        <v>27</v>
      </c>
      <c r="B10" s="35" t="s">
        <v>28</v>
      </c>
      <c r="C10" s="36" t="str">
        <f t="shared" si="0"/>
        <v>97064</v>
      </c>
      <c r="D10" s="35" t="s">
        <v>29</v>
      </c>
      <c r="E10" s="37" t="s">
        <v>30</v>
      </c>
      <c r="F10" s="22">
        <v>3.1810899999999997E-5</v>
      </c>
      <c r="G10" s="23">
        <v>5.9747000000000003</v>
      </c>
      <c r="H10" s="19">
        <v>0.91306900000000002</v>
      </c>
      <c r="I10" s="16">
        <v>0.97195900000000002</v>
      </c>
      <c r="J10" s="19">
        <v>4.71651E-5</v>
      </c>
      <c r="K10" s="16">
        <v>6.7619600000000002</v>
      </c>
      <c r="L10" s="19">
        <v>0.84912399999999999</v>
      </c>
      <c r="M10" s="50">
        <v>0.95162000000000002</v>
      </c>
      <c r="N10" s="1"/>
    </row>
    <row r="11" spans="1:14" ht="15" x14ac:dyDescent="0.25">
      <c r="A11" s="34" t="s">
        <v>31</v>
      </c>
      <c r="B11" s="35" t="s">
        <v>32</v>
      </c>
      <c r="C11" s="36" t="str">
        <f t="shared" si="0"/>
        <v>21817</v>
      </c>
      <c r="D11" s="35" t="s">
        <v>33</v>
      </c>
      <c r="E11" s="37" t="s">
        <v>34</v>
      </c>
      <c r="F11" s="22">
        <v>5.5442899999999995E-4</v>
      </c>
      <c r="G11" s="23">
        <v>5.7672100000000004</v>
      </c>
      <c r="H11" s="19">
        <v>3.5501100000000001E-2</v>
      </c>
      <c r="I11" s="16">
        <v>0.480346</v>
      </c>
      <c r="J11" s="19">
        <v>2.6114100000000001E-2</v>
      </c>
      <c r="K11" s="16">
        <v>2.8271799999999998</v>
      </c>
      <c r="L11" s="19">
        <v>1.3501800000000001E-3</v>
      </c>
      <c r="M11" s="50">
        <v>0.27174999999999999</v>
      </c>
      <c r="N11" s="1"/>
    </row>
    <row r="12" spans="1:14" ht="15" x14ac:dyDescent="0.25">
      <c r="A12" s="34" t="s">
        <v>35</v>
      </c>
      <c r="B12" s="35" t="s">
        <v>32</v>
      </c>
      <c r="C12" s="36" t="str">
        <f t="shared" si="0"/>
        <v>21817</v>
      </c>
      <c r="D12" s="35" t="s">
        <v>33</v>
      </c>
      <c r="E12" s="37" t="s">
        <v>34</v>
      </c>
      <c r="F12" s="22">
        <v>1.15912E-3</v>
      </c>
      <c r="G12" s="23">
        <v>5.7419399999999996</v>
      </c>
      <c r="H12" s="19">
        <v>2.1322799999999999E-2</v>
      </c>
      <c r="I12" s="16">
        <v>0.48873800000000001</v>
      </c>
      <c r="J12" s="19">
        <v>4.6005999999999998E-2</v>
      </c>
      <c r="K12" s="16">
        <v>2.66032</v>
      </c>
      <c r="L12" s="19">
        <v>4.8077100000000001E-4</v>
      </c>
      <c r="M12" s="50">
        <v>0.27126499999999998</v>
      </c>
      <c r="N12" s="1"/>
    </row>
    <row r="13" spans="1:14" ht="15" x14ac:dyDescent="0.25">
      <c r="A13" s="34" t="s">
        <v>36</v>
      </c>
      <c r="B13" s="35" t="s">
        <v>37</v>
      </c>
      <c r="C13" s="36" t="str">
        <f t="shared" si="0"/>
        <v>104943</v>
      </c>
      <c r="D13" s="35" t="s">
        <v>38</v>
      </c>
      <c r="E13" s="37" t="s">
        <v>39</v>
      </c>
      <c r="F13" s="22">
        <v>1.8129299999999999E-5</v>
      </c>
      <c r="G13" s="23">
        <v>5.7397400000000003</v>
      </c>
      <c r="H13" s="19">
        <v>0.94493199999999999</v>
      </c>
      <c r="I13" s="16">
        <v>0.98781699999999995</v>
      </c>
      <c r="J13" s="19">
        <v>1.0252200000000001E-3</v>
      </c>
      <c r="K13" s="16">
        <v>3.2370299999999999</v>
      </c>
      <c r="L13" s="19">
        <v>0.78638399999999997</v>
      </c>
      <c r="M13" s="50">
        <v>0.95296999999999998</v>
      </c>
      <c r="N13" s="1"/>
    </row>
    <row r="14" spans="1:14" ht="15" x14ac:dyDescent="0.25">
      <c r="A14" s="34" t="s">
        <v>40</v>
      </c>
      <c r="B14" s="35" t="s">
        <v>32</v>
      </c>
      <c r="C14" s="36" t="str">
        <f t="shared" si="0"/>
        <v>21817</v>
      </c>
      <c r="D14" s="35" t="s">
        <v>33</v>
      </c>
      <c r="E14" s="37" t="s">
        <v>34</v>
      </c>
      <c r="F14" s="22">
        <v>8.8614399999999995E-4</v>
      </c>
      <c r="G14" s="23">
        <v>5.4087800000000001</v>
      </c>
      <c r="H14" s="19">
        <v>4.0857900000000003E-2</v>
      </c>
      <c r="I14" s="16">
        <v>0.50578999999999996</v>
      </c>
      <c r="J14" s="19">
        <v>2.6961700000000002E-2</v>
      </c>
      <c r="K14" s="16">
        <v>2.8623799999999999</v>
      </c>
      <c r="L14" s="19">
        <v>3.6158499999999999E-3</v>
      </c>
      <c r="M14" s="50">
        <v>0.33840799999999999</v>
      </c>
      <c r="N14" s="1"/>
    </row>
    <row r="15" spans="1:14" ht="15" x14ac:dyDescent="0.25">
      <c r="A15" s="34" t="s">
        <v>41</v>
      </c>
      <c r="B15" s="35" t="s">
        <v>24</v>
      </c>
      <c r="C15" s="36" t="str">
        <f t="shared" si="0"/>
        <v>76453</v>
      </c>
      <c r="D15" s="35" t="s">
        <v>25</v>
      </c>
      <c r="E15" s="37" t="s">
        <v>26</v>
      </c>
      <c r="F15" s="22">
        <v>1.14018E-3</v>
      </c>
      <c r="G15" s="23">
        <v>5.3645800000000001</v>
      </c>
      <c r="H15" s="19">
        <v>0.20683099999999999</v>
      </c>
      <c r="I15" s="16">
        <v>0.596275</v>
      </c>
      <c r="J15" s="19">
        <v>1.8281800000000001E-2</v>
      </c>
      <c r="K15" s="16">
        <v>3.29705</v>
      </c>
      <c r="L15" s="19">
        <v>4.84871E-3</v>
      </c>
      <c r="M15" s="50">
        <v>0.25806699999999999</v>
      </c>
      <c r="N15" s="1"/>
    </row>
    <row r="16" spans="1:14" ht="15" x14ac:dyDescent="0.25">
      <c r="A16" s="34" t="s">
        <v>42</v>
      </c>
      <c r="B16" s="35" t="s">
        <v>32</v>
      </c>
      <c r="C16" s="36" t="str">
        <f t="shared" si="0"/>
        <v>21817</v>
      </c>
      <c r="D16" s="35" t="s">
        <v>33</v>
      </c>
      <c r="E16" s="37" t="s">
        <v>34</v>
      </c>
      <c r="F16" s="22">
        <v>5.8322099999999998E-4</v>
      </c>
      <c r="G16" s="23">
        <v>5.3041099999999997</v>
      </c>
      <c r="H16" s="19">
        <v>2.7982300000000002E-2</v>
      </c>
      <c r="I16" s="16">
        <v>0.50007100000000004</v>
      </c>
      <c r="J16" s="19">
        <v>1.81996E-2</v>
      </c>
      <c r="K16" s="16">
        <v>2.9090400000000001</v>
      </c>
      <c r="L16" s="19">
        <v>7.0349099999999999E-4</v>
      </c>
      <c r="M16" s="50">
        <v>0.27966099999999999</v>
      </c>
      <c r="N16" s="1"/>
    </row>
    <row r="17" spans="1:14" ht="15" x14ac:dyDescent="0.25">
      <c r="A17" s="34" t="s">
        <v>43</v>
      </c>
      <c r="B17" s="35" t="s">
        <v>44</v>
      </c>
      <c r="C17" s="36" t="str">
        <f t="shared" si="0"/>
        <v>243931</v>
      </c>
      <c r="D17" s="35" t="s">
        <v>45</v>
      </c>
      <c r="E17" s="37" t="s">
        <v>46</v>
      </c>
      <c r="F17" s="22">
        <v>2.3728200000000001E-5</v>
      </c>
      <c r="G17" s="23">
        <v>4.9695</v>
      </c>
      <c r="H17" s="19">
        <v>0.12579699999999999</v>
      </c>
      <c r="I17" s="16">
        <v>1.4614400000000001</v>
      </c>
      <c r="J17" s="19">
        <v>1.4129800000000001E-3</v>
      </c>
      <c r="K17" s="16">
        <v>2.9696400000000001</v>
      </c>
      <c r="L17" s="19">
        <v>0.68335299999999999</v>
      </c>
      <c r="M17" s="50">
        <v>1.1006899999999999</v>
      </c>
      <c r="N17" s="1"/>
    </row>
    <row r="18" spans="1:14" ht="15" x14ac:dyDescent="0.25">
      <c r="A18" s="34" t="s">
        <v>47</v>
      </c>
      <c r="B18" s="35" t="s">
        <v>37</v>
      </c>
      <c r="C18" s="36" t="str">
        <f t="shared" si="0"/>
        <v>104943</v>
      </c>
      <c r="D18" s="35" t="s">
        <v>38</v>
      </c>
      <c r="E18" s="37" t="s">
        <v>39</v>
      </c>
      <c r="F18" s="22">
        <v>2.4434400000000002E-4</v>
      </c>
      <c r="G18" s="23">
        <v>4.85968</v>
      </c>
      <c r="H18" s="19">
        <v>0.18105199999999999</v>
      </c>
      <c r="I18" s="16">
        <v>0.70719500000000002</v>
      </c>
      <c r="J18" s="19">
        <v>2.84336E-2</v>
      </c>
      <c r="K18" s="16">
        <v>2.2887599999999999</v>
      </c>
      <c r="L18" s="19">
        <v>0.62594099999999997</v>
      </c>
      <c r="M18" s="50">
        <v>0.88545499999999999</v>
      </c>
      <c r="N18" s="1"/>
    </row>
    <row r="19" spans="1:14" ht="15" x14ac:dyDescent="0.25">
      <c r="A19" s="34" t="s">
        <v>48</v>
      </c>
      <c r="B19" s="35" t="s">
        <v>49</v>
      </c>
      <c r="C19" s="36" t="str">
        <f t="shared" si="0"/>
        <v>72154</v>
      </c>
      <c r="D19" s="35" t="s">
        <v>50</v>
      </c>
      <c r="E19" s="37" t="s">
        <v>51</v>
      </c>
      <c r="F19" s="22">
        <v>1.3510699999999999E-5</v>
      </c>
      <c r="G19" s="23">
        <v>4.8004899999999999</v>
      </c>
      <c r="H19" s="19">
        <v>0.60882400000000003</v>
      </c>
      <c r="I19" s="16">
        <v>0.89755799999999997</v>
      </c>
      <c r="J19" s="19">
        <v>3.0944599999999998E-3</v>
      </c>
      <c r="K19" s="16">
        <v>2.4420199999999999</v>
      </c>
      <c r="L19" s="19">
        <v>0.77204700000000004</v>
      </c>
      <c r="M19" s="50">
        <v>0.94089400000000001</v>
      </c>
      <c r="N19" s="1"/>
    </row>
    <row r="20" spans="1:14" ht="15" x14ac:dyDescent="0.25">
      <c r="A20" s="34" t="s">
        <v>52</v>
      </c>
      <c r="B20" s="35" t="s">
        <v>53</v>
      </c>
      <c r="C20" s="36" t="str">
        <f t="shared" si="0"/>
        <v>20568</v>
      </c>
      <c r="D20" s="35" t="s">
        <v>54</v>
      </c>
      <c r="E20" s="37" t="s">
        <v>55</v>
      </c>
      <c r="F20" s="22">
        <v>5.4366300000000002E-5</v>
      </c>
      <c r="G20" s="23">
        <v>4.1541699999999997</v>
      </c>
      <c r="H20" s="19">
        <v>0.47554800000000003</v>
      </c>
      <c r="I20" s="16">
        <v>1.18015</v>
      </c>
      <c r="J20" s="19">
        <v>3.7456700000000002E-4</v>
      </c>
      <c r="K20" s="16">
        <v>3.5429400000000002</v>
      </c>
      <c r="L20" s="19">
        <v>0.189419</v>
      </c>
      <c r="M20" s="50">
        <v>1.36843</v>
      </c>
      <c r="N20" s="1"/>
    </row>
    <row r="21" spans="1:14" ht="15" x14ac:dyDescent="0.25">
      <c r="A21" s="34" t="s">
        <v>56</v>
      </c>
      <c r="B21" s="35" t="s">
        <v>57</v>
      </c>
      <c r="C21" s="36" t="str">
        <f t="shared" si="0"/>
        <v>12977</v>
      </c>
      <c r="D21" s="35" t="s">
        <v>58</v>
      </c>
      <c r="E21" s="37" t="s">
        <v>59</v>
      </c>
      <c r="F21" s="22">
        <v>6.0153599999999995E-4</v>
      </c>
      <c r="G21" s="23">
        <v>3.34063</v>
      </c>
      <c r="H21" s="19">
        <v>2.666E-2</v>
      </c>
      <c r="I21" s="16">
        <v>1.6493599999999999</v>
      </c>
      <c r="J21" s="19">
        <v>0.64837</v>
      </c>
      <c r="K21" s="16">
        <v>1.13988</v>
      </c>
      <c r="L21" s="19">
        <v>7.6237899999999997E-2</v>
      </c>
      <c r="M21" s="50">
        <v>1.4665600000000001</v>
      </c>
      <c r="N21" s="1"/>
    </row>
    <row r="22" spans="1:14" ht="15" x14ac:dyDescent="0.25">
      <c r="A22" s="34" t="s">
        <v>60</v>
      </c>
      <c r="B22" s="35" t="s">
        <v>61</v>
      </c>
      <c r="C22" s="36" t="str">
        <f t="shared" si="0"/>
        <v>231668</v>
      </c>
      <c r="D22" s="35" t="s">
        <v>62</v>
      </c>
      <c r="E22" s="37" t="s">
        <v>63</v>
      </c>
      <c r="F22" s="22">
        <v>6.5867499999999995E-4</v>
      </c>
      <c r="G22" s="23">
        <v>3.2625899999999999</v>
      </c>
      <c r="H22" s="19">
        <v>0.45194400000000001</v>
      </c>
      <c r="I22" s="16">
        <v>0.82322399999999996</v>
      </c>
      <c r="J22" s="19">
        <v>0.109319</v>
      </c>
      <c r="K22" s="16">
        <v>1.6337900000000001</v>
      </c>
      <c r="L22" s="19">
        <v>0.96904199999999996</v>
      </c>
      <c r="M22" s="50">
        <v>1.0099499999999999</v>
      </c>
      <c r="N22" s="1"/>
    </row>
    <row r="23" spans="1:14" ht="15" x14ac:dyDescent="0.25">
      <c r="A23" s="34" t="s">
        <v>64</v>
      </c>
      <c r="B23" s="35" t="s">
        <v>57</v>
      </c>
      <c r="C23" s="36" t="str">
        <f t="shared" si="0"/>
        <v>12977</v>
      </c>
      <c r="D23" s="35" t="s">
        <v>58</v>
      </c>
      <c r="E23" s="37" t="s">
        <v>59</v>
      </c>
      <c r="F23" s="22">
        <v>9.7076599999999997E-4</v>
      </c>
      <c r="G23" s="23">
        <v>3.25752</v>
      </c>
      <c r="H23" s="19">
        <v>5.2764699999999998E-2</v>
      </c>
      <c r="I23" s="16">
        <v>1.53969</v>
      </c>
      <c r="J23" s="19">
        <v>0.70856399999999997</v>
      </c>
      <c r="K23" s="16">
        <v>1.1179600000000001</v>
      </c>
      <c r="L23" s="19">
        <v>0.117298</v>
      </c>
      <c r="M23" s="50">
        <v>1.40211</v>
      </c>
      <c r="N23" s="1"/>
    </row>
    <row r="24" spans="1:14" ht="15" x14ac:dyDescent="0.25">
      <c r="A24" s="34" t="s">
        <v>65</v>
      </c>
      <c r="B24" s="35" t="s">
        <v>66</v>
      </c>
      <c r="C24" s="36" t="str">
        <f t="shared" si="0"/>
        <v>58205</v>
      </c>
      <c r="D24" s="35" t="s">
        <v>67</v>
      </c>
      <c r="E24" s="37" t="s">
        <v>68</v>
      </c>
      <c r="F24" s="22">
        <v>4.8550500000000001E-4</v>
      </c>
      <c r="G24" s="23">
        <v>3.2179899999999999</v>
      </c>
      <c r="H24" s="19">
        <v>8.0204500000000001E-3</v>
      </c>
      <c r="I24" s="16">
        <v>2.1667200000000002</v>
      </c>
      <c r="J24" s="19">
        <v>0.13883300000000001</v>
      </c>
      <c r="K24" s="16">
        <v>1.5328900000000001</v>
      </c>
      <c r="L24" s="19">
        <v>0.31043500000000002</v>
      </c>
      <c r="M24" s="50">
        <v>1.2899</v>
      </c>
      <c r="N24" s="1"/>
    </row>
    <row r="25" spans="1:14" ht="15" x14ac:dyDescent="0.25">
      <c r="A25" s="34" t="s">
        <v>69</v>
      </c>
      <c r="B25" s="35" t="s">
        <v>57</v>
      </c>
      <c r="C25" s="36" t="str">
        <f t="shared" si="0"/>
        <v>12977</v>
      </c>
      <c r="D25" s="35" t="s">
        <v>58</v>
      </c>
      <c r="E25" s="37" t="s">
        <v>59</v>
      </c>
      <c r="F25" s="22">
        <v>1.89839E-4</v>
      </c>
      <c r="G25" s="23">
        <v>3.1976499999999999</v>
      </c>
      <c r="H25" s="19">
        <v>0.27799200000000002</v>
      </c>
      <c r="I25" s="16">
        <v>1.1875</v>
      </c>
      <c r="J25" s="19">
        <v>0.278281</v>
      </c>
      <c r="K25" s="16">
        <v>1.30139</v>
      </c>
      <c r="L25" s="19">
        <v>0.31479099999999999</v>
      </c>
      <c r="M25" s="50">
        <v>1.17187</v>
      </c>
      <c r="N25" s="1"/>
    </row>
    <row r="26" spans="1:14" ht="15" x14ac:dyDescent="0.25">
      <c r="A26" s="34" t="s">
        <v>70</v>
      </c>
      <c r="B26" s="35" t="s">
        <v>71</v>
      </c>
      <c r="C26" s="36" t="str">
        <f t="shared" si="0"/>
        <v>72333</v>
      </c>
      <c r="D26" s="35" t="s">
        <v>72</v>
      </c>
      <c r="E26" s="37" t="s">
        <v>73</v>
      </c>
      <c r="F26" s="22">
        <v>1.1023599999999999E-3</v>
      </c>
      <c r="G26" s="23">
        <v>3.1566399999999999</v>
      </c>
      <c r="H26" s="19">
        <v>0.62498299999999996</v>
      </c>
      <c r="I26" s="16">
        <v>1.13493</v>
      </c>
      <c r="J26" s="19">
        <v>3.4964300000000001E-4</v>
      </c>
      <c r="K26" s="16">
        <v>4.4506699999999997</v>
      </c>
      <c r="L26" s="19">
        <v>0.469273</v>
      </c>
      <c r="M26" s="50">
        <v>1.20763</v>
      </c>
      <c r="N26" s="1"/>
    </row>
    <row r="27" spans="1:14" ht="15" x14ac:dyDescent="0.25">
      <c r="A27" s="34" t="s">
        <v>74</v>
      </c>
      <c r="B27" s="35" t="s">
        <v>75</v>
      </c>
      <c r="C27" s="36" t="str">
        <f t="shared" si="0"/>
        <v>20112</v>
      </c>
      <c r="D27" s="35" t="s">
        <v>76</v>
      </c>
      <c r="E27" s="37" t="s">
        <v>77</v>
      </c>
      <c r="F27" s="22">
        <v>5.0804099999999998E-4</v>
      </c>
      <c r="G27" s="23">
        <v>3.0277799999999999</v>
      </c>
      <c r="H27" s="19">
        <v>0.74992400000000004</v>
      </c>
      <c r="I27" s="16">
        <v>1.0481499999999999</v>
      </c>
      <c r="J27" s="19">
        <v>2.30771E-2</v>
      </c>
      <c r="K27" s="16">
        <v>1.9123000000000001</v>
      </c>
      <c r="L27" s="19">
        <v>0.29443999999999998</v>
      </c>
      <c r="M27" s="50">
        <v>0.85350099999999995</v>
      </c>
      <c r="N27" s="1"/>
    </row>
    <row r="28" spans="1:14" ht="15" x14ac:dyDescent="0.25">
      <c r="A28" s="34" t="s">
        <v>78</v>
      </c>
      <c r="B28" s="35" t="s">
        <v>79</v>
      </c>
      <c r="C28" s="36" t="str">
        <f t="shared" si="0"/>
        <v>23794</v>
      </c>
      <c r="D28" s="35" t="s">
        <v>80</v>
      </c>
      <c r="E28" s="37" t="s">
        <v>81</v>
      </c>
      <c r="F28" s="22">
        <v>1.1517999999999999E-3</v>
      </c>
      <c r="G28" s="23">
        <v>2.9880200000000001</v>
      </c>
      <c r="H28" s="19">
        <v>0.83296099999999995</v>
      </c>
      <c r="I28" s="16">
        <v>0.94712600000000002</v>
      </c>
      <c r="J28" s="19">
        <v>0.79490300000000003</v>
      </c>
      <c r="K28" s="16">
        <v>1.07778</v>
      </c>
      <c r="L28" s="19">
        <v>0.62813699999999995</v>
      </c>
      <c r="M28" s="50">
        <v>0.88221700000000003</v>
      </c>
      <c r="N28" s="1"/>
    </row>
    <row r="29" spans="1:14" ht="15" x14ac:dyDescent="0.25">
      <c r="A29" s="34" t="s">
        <v>82</v>
      </c>
      <c r="B29" s="35" t="s">
        <v>83</v>
      </c>
      <c r="C29" s="36" t="str">
        <f t="shared" si="0"/>
        <v>66236</v>
      </c>
      <c r="D29" s="35" t="s">
        <v>84</v>
      </c>
      <c r="E29" s="37" t="s">
        <v>85</v>
      </c>
      <c r="F29" s="22">
        <v>2.84713E-5</v>
      </c>
      <c r="G29" s="23">
        <v>2.9771999999999998</v>
      </c>
      <c r="H29" s="19">
        <v>0.27075900000000003</v>
      </c>
      <c r="I29" s="16">
        <v>1.20357</v>
      </c>
      <c r="J29" s="19">
        <v>4.6574000000000002E-4</v>
      </c>
      <c r="K29" s="16">
        <v>2.4031699999999998</v>
      </c>
      <c r="L29" s="19">
        <v>0.393876</v>
      </c>
      <c r="M29" s="50">
        <v>1.1523300000000001</v>
      </c>
      <c r="N29" s="1"/>
    </row>
    <row r="30" spans="1:14" ht="15" x14ac:dyDescent="0.25">
      <c r="A30" s="34" t="s">
        <v>86</v>
      </c>
      <c r="B30" s="35" t="s">
        <v>87</v>
      </c>
      <c r="C30" s="36" t="str">
        <f t="shared" si="0"/>
        <v>15476</v>
      </c>
      <c r="D30" s="35" t="s">
        <v>88</v>
      </c>
      <c r="E30" s="37" t="s">
        <v>89</v>
      </c>
      <c r="F30" s="22">
        <v>4.5401600000000001E-4</v>
      </c>
      <c r="G30" s="23">
        <v>2.952</v>
      </c>
      <c r="H30" s="19">
        <v>0.27481699999999998</v>
      </c>
      <c r="I30" s="16">
        <v>1.2160200000000001</v>
      </c>
      <c r="J30" s="19">
        <v>1.44972E-2</v>
      </c>
      <c r="K30" s="16">
        <v>2.0152899999999998</v>
      </c>
      <c r="L30" s="19">
        <v>2.1009099999999999E-2</v>
      </c>
      <c r="M30" s="50">
        <v>1.5807100000000001</v>
      </c>
      <c r="N30" s="1"/>
    </row>
    <row r="31" spans="1:14" ht="15" x14ac:dyDescent="0.25">
      <c r="A31" s="34" t="s">
        <v>90</v>
      </c>
      <c r="B31" s="35" t="s">
        <v>91</v>
      </c>
      <c r="C31" s="36" t="str">
        <f t="shared" si="0"/>
        <v>14469</v>
      </c>
      <c r="D31" s="35" t="s">
        <v>92</v>
      </c>
      <c r="E31" s="37" t="s">
        <v>93</v>
      </c>
      <c r="F31" s="22">
        <v>7.6374199999999998E-4</v>
      </c>
      <c r="G31" s="23">
        <v>2.8913600000000002</v>
      </c>
      <c r="H31" s="19">
        <v>7.5740699999999994E-2</v>
      </c>
      <c r="I31" s="16">
        <v>0.68846700000000005</v>
      </c>
      <c r="J31" s="19">
        <v>8.0314600000000002E-4</v>
      </c>
      <c r="K31" s="16">
        <v>3.2124299999999999</v>
      </c>
      <c r="L31" s="19">
        <v>5.0655500000000003E-3</v>
      </c>
      <c r="M31" s="50">
        <v>0.51461400000000002</v>
      </c>
      <c r="N31" s="1"/>
    </row>
    <row r="32" spans="1:14" ht="15" x14ac:dyDescent="0.25">
      <c r="A32" s="34" t="s">
        <v>94</v>
      </c>
      <c r="B32" s="35" t="s">
        <v>95</v>
      </c>
      <c r="C32" s="36" t="str">
        <f t="shared" si="0"/>
        <v>53886</v>
      </c>
      <c r="D32" s="35" t="s">
        <v>96</v>
      </c>
      <c r="E32" s="37" t="s">
        <v>97</v>
      </c>
      <c r="F32" s="22">
        <v>1.3039200000000001E-4</v>
      </c>
      <c r="G32" s="23">
        <v>2.7920699999999998</v>
      </c>
      <c r="H32" s="19">
        <v>0.40031800000000001</v>
      </c>
      <c r="I32" s="16">
        <v>1.16944</v>
      </c>
      <c r="J32" s="19">
        <v>4.43928E-5</v>
      </c>
      <c r="K32" s="16">
        <v>3.66832</v>
      </c>
      <c r="L32" s="19">
        <v>0.157665</v>
      </c>
      <c r="M32" s="50">
        <v>1.3116000000000001</v>
      </c>
      <c r="N32" s="1"/>
    </row>
    <row r="33" spans="1:14" ht="15" x14ac:dyDescent="0.25">
      <c r="A33" s="34" t="s">
        <v>98</v>
      </c>
      <c r="B33" s="35" t="s">
        <v>99</v>
      </c>
      <c r="C33" s="36" t="str">
        <f t="shared" si="0"/>
        <v>14546</v>
      </c>
      <c r="D33" s="35" t="s">
        <v>100</v>
      </c>
      <c r="E33" s="37" t="s">
        <v>101</v>
      </c>
      <c r="F33" s="22">
        <v>5.7881999999999996E-4</v>
      </c>
      <c r="G33" s="23">
        <v>2.78294</v>
      </c>
      <c r="H33" s="19">
        <v>1.28077E-2</v>
      </c>
      <c r="I33" s="16">
        <v>0.54369999999999996</v>
      </c>
      <c r="J33" s="19">
        <v>2.3921499999999998E-2</v>
      </c>
      <c r="K33" s="16">
        <v>1.8725700000000001</v>
      </c>
      <c r="L33" s="19">
        <v>2.3724699999999998E-3</v>
      </c>
      <c r="M33" s="50">
        <v>0.446627</v>
      </c>
      <c r="N33" s="1"/>
    </row>
    <row r="34" spans="1:14" ht="15" x14ac:dyDescent="0.25">
      <c r="A34" s="34" t="s">
        <v>102</v>
      </c>
      <c r="B34" s="35" t="s">
        <v>103</v>
      </c>
      <c r="C34" s="36" t="str">
        <f t="shared" si="0"/>
        <v>12014</v>
      </c>
      <c r="D34" s="35" t="s">
        <v>104</v>
      </c>
      <c r="E34" s="37" t="s">
        <v>105</v>
      </c>
      <c r="F34" s="22">
        <v>4.7071E-4</v>
      </c>
      <c r="G34" s="23">
        <v>2.77481</v>
      </c>
      <c r="H34" s="19">
        <v>0.33935700000000002</v>
      </c>
      <c r="I34" s="16">
        <v>1.23119</v>
      </c>
      <c r="J34" s="19">
        <v>0.15910199999999999</v>
      </c>
      <c r="K34" s="16">
        <v>1.4214100000000001</v>
      </c>
      <c r="L34" s="19">
        <v>0.37444100000000002</v>
      </c>
      <c r="M34" s="50">
        <v>0.82467299999999999</v>
      </c>
      <c r="N34" s="1"/>
    </row>
    <row r="35" spans="1:14" ht="15" x14ac:dyDescent="0.25">
      <c r="A35" s="34" t="s">
        <v>106</v>
      </c>
      <c r="B35" s="35" t="s">
        <v>107</v>
      </c>
      <c r="C35" s="36" t="str">
        <f t="shared" si="0"/>
        <v>231287</v>
      </c>
      <c r="D35" s="35" t="s">
        <v>108</v>
      </c>
      <c r="E35" s="37" t="s">
        <v>109</v>
      </c>
      <c r="F35" s="22">
        <v>4.3119300000000002E-4</v>
      </c>
      <c r="G35" s="23">
        <v>2.7577500000000001</v>
      </c>
      <c r="H35" s="19">
        <v>4.19239E-2</v>
      </c>
      <c r="I35" s="16">
        <v>0.66602600000000001</v>
      </c>
      <c r="J35" s="19">
        <v>8.7827999999999995E-4</v>
      </c>
      <c r="K35" s="16">
        <v>2.7913299999999999</v>
      </c>
      <c r="L35" s="19">
        <v>0.51331499999999997</v>
      </c>
      <c r="M35" s="50">
        <v>0.88755200000000001</v>
      </c>
      <c r="N35" s="1"/>
    </row>
    <row r="36" spans="1:14" s="12" customFormat="1" ht="15" x14ac:dyDescent="0.25">
      <c r="A36" s="38" t="s">
        <v>110</v>
      </c>
      <c r="B36" s="39" t="s">
        <v>111</v>
      </c>
      <c r="C36" s="40" t="str">
        <f t="shared" si="0"/>
        <v>20731</v>
      </c>
      <c r="D36" s="39" t="s">
        <v>112</v>
      </c>
      <c r="E36" s="41" t="s">
        <v>113</v>
      </c>
      <c r="F36" s="24">
        <v>1.14502E-4</v>
      </c>
      <c r="G36" s="25">
        <v>2.7385199999999998</v>
      </c>
      <c r="H36" s="20">
        <v>3.8958200000000003E-4</v>
      </c>
      <c r="I36" s="17">
        <v>0.41984300000000002</v>
      </c>
      <c r="J36" s="20">
        <v>2.1940999999999999E-2</v>
      </c>
      <c r="K36" s="17">
        <v>1.6740999999999999</v>
      </c>
      <c r="L36" s="20">
        <v>6.4861600000000003E-5</v>
      </c>
      <c r="M36" s="51">
        <v>0.34095799999999998</v>
      </c>
    </row>
    <row r="37" spans="1:14" ht="15" x14ac:dyDescent="0.25">
      <c r="A37" s="34" t="s">
        <v>114</v>
      </c>
      <c r="B37" s="35" t="s">
        <v>115</v>
      </c>
      <c r="C37" s="36" t="str">
        <f t="shared" si="0"/>
        <v>12310</v>
      </c>
      <c r="D37" s="35" t="s">
        <v>116</v>
      </c>
      <c r="E37" s="37" t="s">
        <v>117</v>
      </c>
      <c r="F37" s="22">
        <v>7.5935799999999999E-5</v>
      </c>
      <c r="G37" s="23">
        <v>2.7000899999999999</v>
      </c>
      <c r="H37" s="19">
        <v>0.47195700000000002</v>
      </c>
      <c r="I37" s="16">
        <v>1.0711999999999999</v>
      </c>
      <c r="J37" s="19">
        <v>7.4460799999999999E-3</v>
      </c>
      <c r="K37" s="16">
        <v>1.7619100000000001</v>
      </c>
      <c r="L37" s="19">
        <v>0.63227199999999995</v>
      </c>
      <c r="M37" s="50">
        <v>1.0465</v>
      </c>
      <c r="N37" s="1"/>
    </row>
    <row r="38" spans="1:14" ht="15" x14ac:dyDescent="0.25">
      <c r="A38" s="34" t="s">
        <v>118</v>
      </c>
      <c r="B38" s="35" t="s">
        <v>75</v>
      </c>
      <c r="C38" s="36" t="str">
        <f t="shared" si="0"/>
        <v>20112</v>
      </c>
      <c r="D38" s="35" t="s">
        <v>76</v>
      </c>
      <c r="E38" s="37" t="s">
        <v>77</v>
      </c>
      <c r="F38" s="22">
        <v>1.3702300000000001E-3</v>
      </c>
      <c r="G38" s="23">
        <v>2.67909</v>
      </c>
      <c r="H38" s="19">
        <v>0.51169600000000004</v>
      </c>
      <c r="I38" s="16">
        <v>1.1195200000000001</v>
      </c>
      <c r="J38" s="19">
        <v>4.7786900000000004E-3</v>
      </c>
      <c r="K38" s="16">
        <v>2.4395899999999999</v>
      </c>
      <c r="L38" s="19">
        <v>0.19498199999999999</v>
      </c>
      <c r="M38" s="50">
        <v>0.79472699999999996</v>
      </c>
      <c r="N38" s="1"/>
    </row>
    <row r="39" spans="1:14" ht="15" x14ac:dyDescent="0.25">
      <c r="A39" s="34" t="s">
        <v>119</v>
      </c>
      <c r="B39" s="35" t="s">
        <v>28</v>
      </c>
      <c r="C39" s="36" t="str">
        <f t="shared" si="0"/>
        <v>97064</v>
      </c>
      <c r="D39" s="35" t="s">
        <v>29</v>
      </c>
      <c r="E39" s="37" t="s">
        <v>30</v>
      </c>
      <c r="F39" s="22">
        <v>1.6703900000000001E-4</v>
      </c>
      <c r="G39" s="23">
        <v>2.6764299999999999</v>
      </c>
      <c r="H39" s="19">
        <v>0.708534</v>
      </c>
      <c r="I39" s="16">
        <v>0.94446699999999995</v>
      </c>
      <c r="J39" s="19">
        <v>9.617020000000001E-7</v>
      </c>
      <c r="K39" s="16">
        <v>6.7368699999999997</v>
      </c>
      <c r="L39" s="19">
        <v>0.40063799999999999</v>
      </c>
      <c r="M39" s="50">
        <v>0.87792199999999998</v>
      </c>
      <c r="N39" s="1"/>
    </row>
    <row r="40" spans="1:14" ht="15" x14ac:dyDescent="0.25">
      <c r="A40" s="34" t="s">
        <v>120</v>
      </c>
      <c r="B40" s="35" t="s">
        <v>121</v>
      </c>
      <c r="C40" s="36" t="str">
        <f t="shared" si="0"/>
        <v>68095</v>
      </c>
      <c r="D40" s="35" t="s">
        <v>122</v>
      </c>
      <c r="E40" s="37" t="s">
        <v>123</v>
      </c>
      <c r="F40" s="22">
        <v>8.0213200000000003E-6</v>
      </c>
      <c r="G40" s="23">
        <v>2.6645699999999999</v>
      </c>
      <c r="H40" s="19">
        <v>0.48541299999999998</v>
      </c>
      <c r="I40" s="16">
        <v>0.91817800000000005</v>
      </c>
      <c r="J40" s="19">
        <v>9.10737E-4</v>
      </c>
      <c r="K40" s="16">
        <v>1.87426</v>
      </c>
      <c r="L40" s="19">
        <v>0.15307399999999999</v>
      </c>
      <c r="M40" s="50">
        <v>0.83402699999999996</v>
      </c>
      <c r="N40" s="1"/>
    </row>
    <row r="41" spans="1:14" ht="15" x14ac:dyDescent="0.25">
      <c r="A41" s="34" t="s">
        <v>124</v>
      </c>
      <c r="B41" s="35" t="s">
        <v>91</v>
      </c>
      <c r="C41" s="36" t="str">
        <f t="shared" si="0"/>
        <v>14469</v>
      </c>
      <c r="D41" s="35" t="s">
        <v>92</v>
      </c>
      <c r="E41" s="37" t="s">
        <v>93</v>
      </c>
      <c r="F41" s="22">
        <v>7.3191E-4</v>
      </c>
      <c r="G41" s="23">
        <v>2.6563099999999999</v>
      </c>
      <c r="H41" s="19">
        <v>0.100202</v>
      </c>
      <c r="I41" s="16">
        <v>0.75084799999999996</v>
      </c>
      <c r="J41" s="19">
        <v>6.0041200000000004E-4</v>
      </c>
      <c r="K41" s="16">
        <v>3.0052300000000001</v>
      </c>
      <c r="L41" s="19">
        <v>4.2866400000000004E-3</v>
      </c>
      <c r="M41" s="50">
        <v>0.56423299999999998</v>
      </c>
      <c r="N41" s="1"/>
    </row>
    <row r="42" spans="1:14" s="12" customFormat="1" ht="15" x14ac:dyDescent="0.25">
      <c r="A42" s="38" t="s">
        <v>125</v>
      </c>
      <c r="B42" s="39" t="s">
        <v>126</v>
      </c>
      <c r="C42" s="40" t="str">
        <f t="shared" si="0"/>
        <v>18792</v>
      </c>
      <c r="D42" s="39" t="s">
        <v>127</v>
      </c>
      <c r="E42" s="41" t="s">
        <v>128</v>
      </c>
      <c r="F42" s="24">
        <v>1.5163500000000001E-3</v>
      </c>
      <c r="G42" s="25">
        <v>2.625</v>
      </c>
      <c r="H42" s="20">
        <v>1.6678400000000001E-4</v>
      </c>
      <c r="I42" s="17">
        <v>2.0801099999999999</v>
      </c>
      <c r="J42" s="20">
        <v>0.43032799999999999</v>
      </c>
      <c r="K42" s="17">
        <v>1.22275</v>
      </c>
      <c r="L42" s="20">
        <v>0.62083699999999997</v>
      </c>
      <c r="M42" s="51">
        <v>1.06917</v>
      </c>
    </row>
    <row r="43" spans="1:14" ht="15" x14ac:dyDescent="0.25">
      <c r="A43" s="34" t="s">
        <v>129</v>
      </c>
      <c r="B43" s="35" t="s">
        <v>130</v>
      </c>
      <c r="C43" s="36" t="str">
        <f t="shared" si="0"/>
        <v>241525</v>
      </c>
      <c r="D43" s="35" t="s">
        <v>131</v>
      </c>
      <c r="E43" s="37" t="s">
        <v>132</v>
      </c>
      <c r="F43" s="22">
        <v>3.0300299999999999E-5</v>
      </c>
      <c r="G43" s="23">
        <v>2.59206</v>
      </c>
      <c r="H43" s="19">
        <v>0.98148599999999997</v>
      </c>
      <c r="I43" s="16">
        <v>1.00291</v>
      </c>
      <c r="J43" s="19">
        <v>3.1596100000000002E-4</v>
      </c>
      <c r="K43" s="16">
        <v>2.23617</v>
      </c>
      <c r="L43" s="19">
        <v>5.8271700000000003E-2</v>
      </c>
      <c r="M43" s="50">
        <v>0.77218799999999999</v>
      </c>
      <c r="N43" s="1"/>
    </row>
    <row r="44" spans="1:14" ht="15" x14ac:dyDescent="0.25">
      <c r="A44" s="34" t="s">
        <v>133</v>
      </c>
      <c r="B44" s="35" t="s">
        <v>134</v>
      </c>
      <c r="C44" s="36" t="str">
        <f t="shared" si="0"/>
        <v>109019</v>
      </c>
      <c r="D44" s="35" t="s">
        <v>135</v>
      </c>
      <c r="E44" s="37" t="s">
        <v>136</v>
      </c>
      <c r="F44" s="22">
        <v>6.9781699999999996E-5</v>
      </c>
      <c r="G44" s="23">
        <v>2.5643899999999999</v>
      </c>
      <c r="H44" s="19">
        <v>0.20923700000000001</v>
      </c>
      <c r="I44" s="16">
        <v>1.2036500000000001</v>
      </c>
      <c r="J44" s="19">
        <v>3.0704600000000001E-3</v>
      </c>
      <c r="K44" s="16">
        <v>1.9005000000000001</v>
      </c>
      <c r="L44" s="19">
        <v>3.61193E-2</v>
      </c>
      <c r="M44" s="50">
        <v>1.3931800000000001</v>
      </c>
      <c r="N44" s="1"/>
    </row>
    <row r="45" spans="1:14" ht="15" x14ac:dyDescent="0.25">
      <c r="A45" s="34" t="s">
        <v>137</v>
      </c>
      <c r="B45" s="35" t="s">
        <v>134</v>
      </c>
      <c r="C45" s="36" t="str">
        <f t="shared" si="0"/>
        <v>109019</v>
      </c>
      <c r="D45" s="35" t="s">
        <v>135</v>
      </c>
      <c r="E45" s="37" t="s">
        <v>136</v>
      </c>
      <c r="F45" s="22">
        <v>1.86859E-5</v>
      </c>
      <c r="G45" s="23">
        <v>2.5240900000000002</v>
      </c>
      <c r="H45" s="19">
        <v>0.28314800000000001</v>
      </c>
      <c r="I45" s="16">
        <v>1.11649</v>
      </c>
      <c r="J45" s="19">
        <v>6.4446499999999997E-3</v>
      </c>
      <c r="K45" s="16">
        <v>1.6101099999999999</v>
      </c>
      <c r="L45" s="19">
        <v>1.39851E-2</v>
      </c>
      <c r="M45" s="50">
        <v>1.32969</v>
      </c>
      <c r="N45" s="1"/>
    </row>
    <row r="46" spans="1:14" ht="15" x14ac:dyDescent="0.25">
      <c r="A46" s="34" t="s">
        <v>138</v>
      </c>
      <c r="B46" s="35" t="s">
        <v>139</v>
      </c>
      <c r="C46" s="36" t="str">
        <f t="shared" si="0"/>
        <v>59027</v>
      </c>
      <c r="D46" s="35" t="s">
        <v>140</v>
      </c>
      <c r="E46" s="37" t="s">
        <v>141</v>
      </c>
      <c r="F46" s="22">
        <v>1.5825399999999999E-3</v>
      </c>
      <c r="G46" s="23">
        <v>2.4907699999999999</v>
      </c>
      <c r="H46" s="19">
        <v>2.07653E-2</v>
      </c>
      <c r="I46" s="16">
        <v>0.63314199999999998</v>
      </c>
      <c r="J46" s="19">
        <v>1.6701299999999999E-2</v>
      </c>
      <c r="K46" s="16">
        <v>1.97322</v>
      </c>
      <c r="L46" s="19">
        <v>3.9168700000000001E-2</v>
      </c>
      <c r="M46" s="50">
        <v>0.67262999999999995</v>
      </c>
      <c r="N46" s="1"/>
    </row>
    <row r="47" spans="1:14" ht="15" x14ac:dyDescent="0.25">
      <c r="A47" s="34" t="s">
        <v>142</v>
      </c>
      <c r="B47" s="35" t="s">
        <v>143</v>
      </c>
      <c r="C47" s="36" t="str">
        <f t="shared" si="0"/>
        <v>213068</v>
      </c>
      <c r="D47" s="35" t="s">
        <v>144</v>
      </c>
      <c r="E47" s="37" t="s">
        <v>145</v>
      </c>
      <c r="F47" s="22">
        <v>2.6211799999999999E-4</v>
      </c>
      <c r="G47" s="23">
        <v>2.4648300000000001</v>
      </c>
      <c r="H47" s="19">
        <v>3.9093299999999997E-2</v>
      </c>
      <c r="I47" s="16">
        <v>0.72876300000000005</v>
      </c>
      <c r="J47" s="19">
        <v>1.1547E-3</v>
      </c>
      <c r="K47" s="16">
        <v>2.2703500000000001</v>
      </c>
      <c r="L47" s="19">
        <v>3.60743E-3</v>
      </c>
      <c r="M47" s="50">
        <v>0.60789800000000005</v>
      </c>
      <c r="N47" s="1"/>
    </row>
    <row r="48" spans="1:14" ht="15" x14ac:dyDescent="0.25">
      <c r="A48" s="34" t="s">
        <v>146</v>
      </c>
      <c r="B48" s="35" t="s">
        <v>147</v>
      </c>
      <c r="C48" s="36" t="str">
        <f t="shared" si="0"/>
        <v>67685 /// 72278</v>
      </c>
      <c r="D48" s="35" t="s">
        <v>148</v>
      </c>
      <c r="E48" s="37" t="s">
        <v>149</v>
      </c>
      <c r="F48" s="22">
        <v>3.7852900000000001E-4</v>
      </c>
      <c r="G48" s="23">
        <v>2.43682</v>
      </c>
      <c r="H48" s="19">
        <v>0.48932900000000001</v>
      </c>
      <c r="I48" s="16">
        <v>1.1347799999999999</v>
      </c>
      <c r="J48" s="19">
        <v>8.0997799999999991E-3</v>
      </c>
      <c r="K48" s="16">
        <v>1.8910899999999999</v>
      </c>
      <c r="L48" s="19">
        <v>0.24518400000000001</v>
      </c>
      <c r="M48" s="50">
        <v>1.2423500000000001</v>
      </c>
      <c r="N48" s="1"/>
    </row>
    <row r="49" spans="1:14" ht="15" x14ac:dyDescent="0.25">
      <c r="A49" s="34" t="s">
        <v>150</v>
      </c>
      <c r="B49" s="35" t="s">
        <v>151</v>
      </c>
      <c r="C49" s="36" t="str">
        <f t="shared" si="0"/>
        <v>98952</v>
      </c>
      <c r="D49" s="35" t="s">
        <v>152</v>
      </c>
      <c r="E49" s="37" t="s">
        <v>153</v>
      </c>
      <c r="F49" s="22">
        <v>5.5644699999999995E-4</v>
      </c>
      <c r="G49" s="23">
        <v>2.3909400000000001</v>
      </c>
      <c r="H49" s="19">
        <v>0.42939699999999997</v>
      </c>
      <c r="I49" s="16">
        <v>1.0767</v>
      </c>
      <c r="J49" s="19">
        <v>2.85089E-2</v>
      </c>
      <c r="K49" s="16">
        <v>1.6191199999999999</v>
      </c>
      <c r="L49" s="19">
        <v>7.1714600000000002E-3</v>
      </c>
      <c r="M49" s="50">
        <v>1.34527</v>
      </c>
      <c r="N49" s="1"/>
    </row>
    <row r="50" spans="1:14" ht="15" x14ac:dyDescent="0.25">
      <c r="A50" s="34" t="s">
        <v>154</v>
      </c>
      <c r="B50" s="35" t="s">
        <v>57</v>
      </c>
      <c r="C50" s="36" t="str">
        <f t="shared" si="0"/>
        <v>12977</v>
      </c>
      <c r="D50" s="35" t="s">
        <v>58</v>
      </c>
      <c r="E50" s="37" t="s">
        <v>59</v>
      </c>
      <c r="F50" s="22">
        <v>1.04553E-3</v>
      </c>
      <c r="G50" s="23">
        <v>2.3772700000000002</v>
      </c>
      <c r="H50" s="19">
        <v>5.5520399999999998E-2</v>
      </c>
      <c r="I50" s="16">
        <v>1.37314</v>
      </c>
      <c r="J50" s="19">
        <v>0.34778599999999998</v>
      </c>
      <c r="K50" s="16">
        <v>1.23525</v>
      </c>
      <c r="L50" s="19">
        <v>0.214727</v>
      </c>
      <c r="M50" s="50">
        <v>1.21533</v>
      </c>
      <c r="N50" s="1"/>
    </row>
    <row r="51" spans="1:14" ht="15" x14ac:dyDescent="0.25">
      <c r="A51" s="34" t="s">
        <v>155</v>
      </c>
      <c r="B51" s="35" t="s">
        <v>134</v>
      </c>
      <c r="C51" s="36" t="str">
        <f t="shared" si="0"/>
        <v>109019</v>
      </c>
      <c r="D51" s="35" t="s">
        <v>135</v>
      </c>
      <c r="E51" s="37" t="s">
        <v>136</v>
      </c>
      <c r="F51" s="22">
        <v>2.8802999999999999E-4</v>
      </c>
      <c r="G51" s="23">
        <v>2.3516300000000001</v>
      </c>
      <c r="H51" s="19">
        <v>0.230047</v>
      </c>
      <c r="I51" s="16">
        <v>1.22481</v>
      </c>
      <c r="J51" s="19">
        <v>3.68097E-3</v>
      </c>
      <c r="K51" s="16">
        <v>1.96001</v>
      </c>
      <c r="L51" s="19">
        <v>8.8296799999999995E-2</v>
      </c>
      <c r="M51" s="50">
        <v>1.34775</v>
      </c>
      <c r="N51" s="1"/>
    </row>
    <row r="52" spans="1:14" ht="15" x14ac:dyDescent="0.25">
      <c r="A52" s="34" t="s">
        <v>156</v>
      </c>
      <c r="B52" s="35" t="s">
        <v>71</v>
      </c>
      <c r="C52" s="36" t="str">
        <f t="shared" si="0"/>
        <v>72333</v>
      </c>
      <c r="D52" s="35" t="s">
        <v>72</v>
      </c>
      <c r="E52" s="37" t="s">
        <v>73</v>
      </c>
      <c r="F52" s="22">
        <v>1.7592700000000001E-3</v>
      </c>
      <c r="G52" s="23">
        <v>2.3410500000000001</v>
      </c>
      <c r="H52" s="19">
        <v>0.54946399999999995</v>
      </c>
      <c r="I52" s="16">
        <v>0.87975599999999998</v>
      </c>
      <c r="J52" s="19">
        <v>1.2401400000000001E-4</v>
      </c>
      <c r="K52" s="16">
        <v>3.8158099999999999</v>
      </c>
      <c r="L52" s="19">
        <v>0.72099500000000005</v>
      </c>
      <c r="M52" s="50">
        <v>1.0789800000000001</v>
      </c>
      <c r="N52" s="1"/>
    </row>
    <row r="53" spans="1:14" ht="15" x14ac:dyDescent="0.25">
      <c r="A53" s="34" t="s">
        <v>157</v>
      </c>
      <c r="B53" s="35" t="s">
        <v>158</v>
      </c>
      <c r="C53" s="36" t="str">
        <f t="shared" si="0"/>
        <v>108012</v>
      </c>
      <c r="D53" s="35" t="s">
        <v>159</v>
      </c>
      <c r="E53" s="37" t="s">
        <v>160</v>
      </c>
      <c r="F53" s="22">
        <v>9.9107800000000005E-4</v>
      </c>
      <c r="G53" s="23">
        <v>2.31616</v>
      </c>
      <c r="H53" s="19">
        <v>0.50972899999999999</v>
      </c>
      <c r="I53" s="16">
        <v>0.90746400000000005</v>
      </c>
      <c r="J53" s="19">
        <v>0.17530799999999999</v>
      </c>
      <c r="K53" s="16">
        <v>1.3505</v>
      </c>
      <c r="L53" s="19">
        <v>0.52480700000000002</v>
      </c>
      <c r="M53" s="50">
        <v>0.91064599999999996</v>
      </c>
      <c r="N53" s="1"/>
    </row>
    <row r="54" spans="1:14" ht="15" x14ac:dyDescent="0.25">
      <c r="A54" s="34" t="s">
        <v>161</v>
      </c>
      <c r="B54" s="35" t="s">
        <v>162</v>
      </c>
      <c r="C54" s="36" t="str">
        <f t="shared" si="0"/>
        <v>107515</v>
      </c>
      <c r="D54" s="35" t="s">
        <v>163</v>
      </c>
      <c r="E54" s="37" t="s">
        <v>164</v>
      </c>
      <c r="F54" s="22">
        <v>1.1860099999999999E-3</v>
      </c>
      <c r="G54" s="23">
        <v>2.3092899999999998</v>
      </c>
      <c r="H54" s="19">
        <v>0.45030900000000001</v>
      </c>
      <c r="I54" s="16">
        <v>0.85972599999999999</v>
      </c>
      <c r="J54" s="19">
        <v>0.81629499999999999</v>
      </c>
      <c r="K54" s="16">
        <v>1.05271</v>
      </c>
      <c r="L54" s="19">
        <v>0.844167</v>
      </c>
      <c r="M54" s="50">
        <v>0.96188200000000001</v>
      </c>
      <c r="N54" s="1"/>
    </row>
    <row r="55" spans="1:14" ht="15" x14ac:dyDescent="0.25">
      <c r="A55" s="34" t="s">
        <v>165</v>
      </c>
      <c r="B55" s="35" t="s">
        <v>139</v>
      </c>
      <c r="C55" s="36" t="str">
        <f t="shared" si="0"/>
        <v>59027</v>
      </c>
      <c r="D55" s="35" t="s">
        <v>140</v>
      </c>
      <c r="E55" s="37" t="s">
        <v>141</v>
      </c>
      <c r="F55" s="22">
        <v>4.18329E-4</v>
      </c>
      <c r="G55" s="23">
        <v>2.3060100000000001</v>
      </c>
      <c r="H55" s="19">
        <v>2.4772100000000001E-3</v>
      </c>
      <c r="I55" s="16">
        <v>0.62714899999999996</v>
      </c>
      <c r="J55" s="19">
        <v>9.0287000000000006E-3</v>
      </c>
      <c r="K55" s="16">
        <v>1.7847500000000001</v>
      </c>
      <c r="L55" s="19">
        <v>2.70672E-2</v>
      </c>
      <c r="M55" s="50">
        <v>0.73719800000000002</v>
      </c>
      <c r="N55" s="1"/>
    </row>
    <row r="56" spans="1:14" s="12" customFormat="1" ht="15" x14ac:dyDescent="0.25">
      <c r="A56" s="38" t="s">
        <v>166</v>
      </c>
      <c r="B56" s="39" t="s">
        <v>167</v>
      </c>
      <c r="C56" s="40" t="str">
        <f t="shared" si="0"/>
        <v>68149</v>
      </c>
      <c r="D56" s="39" t="s">
        <v>168</v>
      </c>
      <c r="E56" s="41" t="s">
        <v>169</v>
      </c>
      <c r="F56" s="24">
        <v>1.7326100000000001E-3</v>
      </c>
      <c r="G56" s="25">
        <v>2.2544200000000001</v>
      </c>
      <c r="H56" s="20">
        <v>1.99746E-5</v>
      </c>
      <c r="I56" s="17">
        <v>0.40398000000000001</v>
      </c>
      <c r="J56" s="20">
        <v>0.56025199999999997</v>
      </c>
      <c r="K56" s="17">
        <v>0.87963400000000003</v>
      </c>
      <c r="L56" s="20">
        <v>7.7120999999999995E-2</v>
      </c>
      <c r="M56" s="51">
        <v>0.77958499999999997</v>
      </c>
    </row>
    <row r="57" spans="1:14" ht="15" x14ac:dyDescent="0.25">
      <c r="A57" s="34" t="s">
        <v>170</v>
      </c>
      <c r="B57" s="35" t="s">
        <v>28</v>
      </c>
      <c r="C57" s="36" t="str">
        <f t="shared" si="0"/>
        <v>97064</v>
      </c>
      <c r="D57" s="35" t="s">
        <v>29</v>
      </c>
      <c r="E57" s="37" t="s">
        <v>30</v>
      </c>
      <c r="F57" s="22">
        <v>2.7657700000000002E-4</v>
      </c>
      <c r="G57" s="23">
        <v>2.2443499999999998</v>
      </c>
      <c r="H57" s="19">
        <v>0.98208700000000004</v>
      </c>
      <c r="I57" s="16">
        <v>1.0035499999999999</v>
      </c>
      <c r="J57" s="19">
        <v>7.0515800000000005E-7</v>
      </c>
      <c r="K57" s="16">
        <v>5.6568399999999999</v>
      </c>
      <c r="L57" s="19">
        <v>0.29081699999999999</v>
      </c>
      <c r="M57" s="50">
        <v>0.84267300000000001</v>
      </c>
      <c r="N57" s="1"/>
    </row>
    <row r="58" spans="1:14" ht="15" x14ac:dyDescent="0.25">
      <c r="A58" s="34" t="s">
        <v>171</v>
      </c>
      <c r="B58" s="35" t="s">
        <v>172</v>
      </c>
      <c r="C58" s="36" t="str">
        <f t="shared" si="0"/>
        <v>20440</v>
      </c>
      <c r="D58" s="35" t="s">
        <v>173</v>
      </c>
      <c r="E58" s="37" t="s">
        <v>174</v>
      </c>
      <c r="F58" s="22">
        <v>3.91505E-4</v>
      </c>
      <c r="G58" s="23">
        <v>2.2178</v>
      </c>
      <c r="H58" s="19">
        <v>0.14920800000000001</v>
      </c>
      <c r="I58" s="16">
        <v>0.78633399999999998</v>
      </c>
      <c r="J58" s="19">
        <v>2.1599899999999998E-2</v>
      </c>
      <c r="K58" s="16">
        <v>1.6074600000000001</v>
      </c>
      <c r="L58" s="19">
        <v>2.6629099999999999E-2</v>
      </c>
      <c r="M58" s="50">
        <v>0.67272600000000005</v>
      </c>
      <c r="N58" s="1"/>
    </row>
    <row r="59" spans="1:14" ht="15" x14ac:dyDescent="0.25">
      <c r="A59" s="34" t="s">
        <v>175</v>
      </c>
      <c r="B59" s="35" t="s">
        <v>176</v>
      </c>
      <c r="C59" s="36" t="str">
        <f t="shared" si="0"/>
        <v>213081</v>
      </c>
      <c r="D59" s="35" t="s">
        <v>177</v>
      </c>
      <c r="E59" s="37" t="s">
        <v>178</v>
      </c>
      <c r="F59" s="22">
        <v>1.0444E-3</v>
      </c>
      <c r="G59" s="23">
        <v>2.2059299999999999</v>
      </c>
      <c r="H59" s="19">
        <v>0.87107299999999999</v>
      </c>
      <c r="I59" s="16">
        <v>0.97353800000000001</v>
      </c>
      <c r="J59" s="19">
        <v>0.10371</v>
      </c>
      <c r="K59" s="16">
        <v>1.42543</v>
      </c>
      <c r="L59" s="19">
        <v>0.92264800000000002</v>
      </c>
      <c r="M59" s="50">
        <v>1.01617</v>
      </c>
      <c r="N59" s="1"/>
    </row>
    <row r="60" spans="1:14" s="12" customFormat="1" ht="15" x14ac:dyDescent="0.25">
      <c r="A60" s="38" t="s">
        <v>179</v>
      </c>
      <c r="B60" s="39" t="s">
        <v>180</v>
      </c>
      <c r="C60" s="40" t="str">
        <f t="shared" si="0"/>
        <v>240672</v>
      </c>
      <c r="D60" s="39" t="s">
        <v>181</v>
      </c>
      <c r="E60" s="41" t="s">
        <v>182</v>
      </c>
      <c r="F60" s="24">
        <v>8.1327700000000005E-4</v>
      </c>
      <c r="G60" s="25">
        <v>2.1911900000000002</v>
      </c>
      <c r="H60" s="20">
        <v>4.1855299999999999E-5</v>
      </c>
      <c r="I60" s="17">
        <v>2.3303699999999998</v>
      </c>
      <c r="J60" s="20">
        <v>0.407744</v>
      </c>
      <c r="K60" s="17">
        <v>1.1762300000000001</v>
      </c>
      <c r="L60" s="20">
        <v>9.7344400000000005E-3</v>
      </c>
      <c r="M60" s="51">
        <v>1.4972799999999999</v>
      </c>
    </row>
    <row r="61" spans="1:14" ht="15" x14ac:dyDescent="0.25">
      <c r="A61" s="34" t="s">
        <v>183</v>
      </c>
      <c r="B61" s="35" t="s">
        <v>184</v>
      </c>
      <c r="C61" s="36" t="str">
        <f t="shared" si="0"/>
        <v>22241</v>
      </c>
      <c r="D61" s="35" t="s">
        <v>185</v>
      </c>
      <c r="E61" s="37" t="s">
        <v>186</v>
      </c>
      <c r="F61" s="22">
        <v>5.1074499999999995E-4</v>
      </c>
      <c r="G61" s="23">
        <v>2.1680799999999998</v>
      </c>
      <c r="H61" s="19">
        <v>0.28777700000000001</v>
      </c>
      <c r="I61" s="16">
        <v>1.18652</v>
      </c>
      <c r="J61" s="19">
        <v>1.2983300000000001E-3</v>
      </c>
      <c r="K61" s="16">
        <v>2.1448100000000001</v>
      </c>
      <c r="L61" s="19">
        <v>4.1585900000000002E-2</v>
      </c>
      <c r="M61" s="50">
        <v>1.4234100000000001</v>
      </c>
      <c r="N61" s="1"/>
    </row>
    <row r="62" spans="1:14" ht="15" x14ac:dyDescent="0.25">
      <c r="A62" s="34" t="s">
        <v>187</v>
      </c>
      <c r="B62" s="35" t="s">
        <v>188</v>
      </c>
      <c r="C62" s="36" t="str">
        <f t="shared" si="0"/>
        <v>103466</v>
      </c>
      <c r="D62" s="35" t="s">
        <v>189</v>
      </c>
      <c r="E62" s="37" t="s">
        <v>190</v>
      </c>
      <c r="F62" s="22">
        <v>9.8395800000000005E-4</v>
      </c>
      <c r="G62" s="23">
        <v>2.1368999999999998</v>
      </c>
      <c r="H62" s="19">
        <v>0.132991</v>
      </c>
      <c r="I62" s="16">
        <v>1.2762500000000001</v>
      </c>
      <c r="J62" s="19">
        <v>0.23263800000000001</v>
      </c>
      <c r="K62" s="16">
        <v>1.27118</v>
      </c>
      <c r="L62" s="19">
        <v>0.91184699999999996</v>
      </c>
      <c r="M62" s="50">
        <v>0.98311300000000001</v>
      </c>
      <c r="N62" s="1"/>
    </row>
    <row r="63" spans="1:14" ht="15" x14ac:dyDescent="0.25">
      <c r="A63" s="34" t="s">
        <v>191</v>
      </c>
      <c r="B63" s="35" t="s">
        <v>192</v>
      </c>
      <c r="C63" s="36" t="str">
        <f t="shared" si="0"/>
        <v>101476</v>
      </c>
      <c r="D63" s="35" t="s">
        <v>193</v>
      </c>
      <c r="E63" s="37" t="s">
        <v>194</v>
      </c>
      <c r="F63" s="22">
        <v>2.4936000000000001E-4</v>
      </c>
      <c r="G63" s="23">
        <v>2.1267800000000001</v>
      </c>
      <c r="H63" s="19">
        <v>7.9523399999999994E-2</v>
      </c>
      <c r="I63" s="16">
        <v>1.2735399999999999</v>
      </c>
      <c r="J63" s="19">
        <v>5.3725099999999998E-5</v>
      </c>
      <c r="K63" s="16">
        <v>2.7338800000000001</v>
      </c>
      <c r="L63" s="19">
        <v>0.99304300000000001</v>
      </c>
      <c r="M63" s="50">
        <v>0.99888399999999999</v>
      </c>
      <c r="N63" s="1"/>
    </row>
    <row r="64" spans="1:14" ht="15" x14ac:dyDescent="0.25">
      <c r="A64" s="34" t="s">
        <v>195</v>
      </c>
      <c r="B64" s="35" t="s">
        <v>196</v>
      </c>
      <c r="C64" s="36" t="str">
        <f t="shared" si="0"/>
        <v>66090</v>
      </c>
      <c r="D64" s="35" t="s">
        <v>197</v>
      </c>
      <c r="E64" s="37" t="s">
        <v>198</v>
      </c>
      <c r="F64" s="22">
        <v>1.1525800000000001E-3</v>
      </c>
      <c r="G64" s="23">
        <v>2.0687899999999999</v>
      </c>
      <c r="H64" s="19">
        <v>0.20985200000000001</v>
      </c>
      <c r="I64" s="16">
        <v>1.2492000000000001</v>
      </c>
      <c r="J64" s="19">
        <v>3.1561899999999997E-2</v>
      </c>
      <c r="K64" s="16">
        <v>1.5838699999999999</v>
      </c>
      <c r="L64" s="19">
        <v>2.5876400000000001E-2</v>
      </c>
      <c r="M64" s="50">
        <v>1.53722</v>
      </c>
      <c r="N64" s="1"/>
    </row>
    <row r="65" spans="1:14" ht="15" x14ac:dyDescent="0.25">
      <c r="A65" s="34" t="s">
        <v>199</v>
      </c>
      <c r="B65" s="35" t="s">
        <v>200</v>
      </c>
      <c r="C65" s="36" t="str">
        <f t="shared" si="0"/>
        <v>100900</v>
      </c>
      <c r="D65" s="35" t="s">
        <v>201</v>
      </c>
      <c r="E65" s="37" t="s">
        <v>202</v>
      </c>
      <c r="F65" s="22">
        <v>4.6452600000000003E-5</v>
      </c>
      <c r="G65" s="23">
        <v>2.0559500000000002</v>
      </c>
      <c r="H65" s="19">
        <v>0.35471000000000003</v>
      </c>
      <c r="I65" s="16">
        <v>0.90601900000000002</v>
      </c>
      <c r="J65" s="19">
        <v>3.3693399999999998E-2</v>
      </c>
      <c r="K65" s="16">
        <v>1.35189</v>
      </c>
      <c r="L65" s="19">
        <v>0.290715</v>
      </c>
      <c r="M65" s="50">
        <v>0.89281600000000005</v>
      </c>
      <c r="N65" s="1"/>
    </row>
    <row r="66" spans="1:14" ht="15" x14ac:dyDescent="0.25">
      <c r="A66" s="34" t="s">
        <v>203</v>
      </c>
      <c r="B66" s="35" t="s">
        <v>204</v>
      </c>
      <c r="C66" s="36" t="str">
        <f t="shared" si="0"/>
        <v>13601</v>
      </c>
      <c r="D66" s="35" t="s">
        <v>205</v>
      </c>
      <c r="E66" s="37" t="s">
        <v>206</v>
      </c>
      <c r="F66" s="22">
        <v>1.0402600000000001E-3</v>
      </c>
      <c r="G66" s="23">
        <v>2.05349</v>
      </c>
      <c r="H66" s="19">
        <v>5.8583099999999999E-2</v>
      </c>
      <c r="I66" s="16">
        <v>1.2190399999999999</v>
      </c>
      <c r="J66" s="19">
        <v>0.150645</v>
      </c>
      <c r="K66" s="16">
        <v>1.3083100000000001</v>
      </c>
      <c r="L66" s="19">
        <v>3.0748899999999999E-2</v>
      </c>
      <c r="M66" s="50">
        <v>1.26176</v>
      </c>
      <c r="N66" s="1"/>
    </row>
    <row r="67" spans="1:14" ht="15" x14ac:dyDescent="0.25">
      <c r="A67" s="34" t="s">
        <v>207</v>
      </c>
      <c r="B67" s="35" t="s">
        <v>208</v>
      </c>
      <c r="C67" s="36" t="str">
        <f t="shared" si="0"/>
        <v>66293</v>
      </c>
      <c r="D67" s="35" t="s">
        <v>209</v>
      </c>
      <c r="E67" s="37" t="s">
        <v>210</v>
      </c>
      <c r="F67" s="22">
        <v>1.7807999999999999E-3</v>
      </c>
      <c r="G67" s="23">
        <v>2.0467399999999998</v>
      </c>
      <c r="H67" s="19">
        <v>3.0935099999999998E-3</v>
      </c>
      <c r="I67" s="16">
        <v>0.51686699999999997</v>
      </c>
      <c r="J67" s="19">
        <v>4.02818E-2</v>
      </c>
      <c r="K67" s="16">
        <v>1.57575</v>
      </c>
      <c r="L67" s="19">
        <v>8.5064000000000001E-2</v>
      </c>
      <c r="M67" s="50">
        <v>0.718109</v>
      </c>
      <c r="N67" s="1"/>
    </row>
    <row r="68" spans="1:14" ht="15" x14ac:dyDescent="0.25">
      <c r="A68" s="34" t="s">
        <v>211</v>
      </c>
      <c r="B68" s="35" t="s">
        <v>212</v>
      </c>
      <c r="C68" s="36" t="str">
        <f t="shared" si="0"/>
        <v>21803</v>
      </c>
      <c r="D68" s="35" t="s">
        <v>213</v>
      </c>
      <c r="E68" s="37" t="s">
        <v>214</v>
      </c>
      <c r="F68" s="22">
        <v>4.9513499999999995E-4</v>
      </c>
      <c r="G68" s="23">
        <v>2.0317500000000002</v>
      </c>
      <c r="H68" s="19">
        <v>0.52689299999999994</v>
      </c>
      <c r="I68" s="16">
        <v>1.0998000000000001</v>
      </c>
      <c r="J68" s="19">
        <v>0.79538399999999998</v>
      </c>
      <c r="K68" s="16">
        <v>1.04419</v>
      </c>
      <c r="L68" s="19">
        <v>0.26465100000000003</v>
      </c>
      <c r="M68" s="50">
        <v>0.84272599999999998</v>
      </c>
      <c r="N68" s="1"/>
    </row>
    <row r="69" spans="1:14" ht="15" x14ac:dyDescent="0.25">
      <c r="A69" s="34" t="s">
        <v>215</v>
      </c>
      <c r="B69" s="35" t="s">
        <v>216</v>
      </c>
      <c r="C69" s="36" t="str">
        <f t="shared" si="0"/>
        <v>15902</v>
      </c>
      <c r="D69" s="35" t="s">
        <v>217</v>
      </c>
      <c r="E69" s="37" t="s">
        <v>218</v>
      </c>
      <c r="F69" s="22">
        <v>2.46374E-4</v>
      </c>
      <c r="G69" s="23">
        <v>2.0270100000000002</v>
      </c>
      <c r="H69" s="19">
        <v>0.95956799999999998</v>
      </c>
      <c r="I69" s="16">
        <v>1.00692</v>
      </c>
      <c r="J69" s="19">
        <v>0.80533299999999997</v>
      </c>
      <c r="K69" s="16">
        <v>0.96317600000000003</v>
      </c>
      <c r="L69" s="19">
        <v>0.15087500000000001</v>
      </c>
      <c r="M69" s="50">
        <v>0.814473</v>
      </c>
      <c r="N69" s="1"/>
    </row>
    <row r="70" spans="1:14" ht="15" x14ac:dyDescent="0.25">
      <c r="A70" s="34" t="s">
        <v>219</v>
      </c>
      <c r="B70" s="35" t="s">
        <v>220</v>
      </c>
      <c r="C70" s="36" t="str">
        <f t="shared" ref="C70:C133" si="1">HYPERLINK(CONCATENATE("http://www.ncbi.nlm.nih.gov/gene?term=",B70),B70)</f>
        <v>12168</v>
      </c>
      <c r="D70" s="35" t="s">
        <v>221</v>
      </c>
      <c r="E70" s="37" t="s">
        <v>222</v>
      </c>
      <c r="F70" s="22">
        <v>5.3314900000000001E-4</v>
      </c>
      <c r="G70" s="23">
        <v>2.0233300000000001</v>
      </c>
      <c r="H70" s="19">
        <v>0.948797</v>
      </c>
      <c r="I70" s="16">
        <v>1.00935</v>
      </c>
      <c r="J70" s="19">
        <v>0.28359000000000001</v>
      </c>
      <c r="K70" s="16">
        <v>1.20214</v>
      </c>
      <c r="L70" s="19">
        <v>0.37703599999999998</v>
      </c>
      <c r="M70" s="50">
        <v>1.1393500000000001</v>
      </c>
      <c r="N70" s="1"/>
    </row>
    <row r="71" spans="1:14" ht="15" x14ac:dyDescent="0.25">
      <c r="A71" s="34" t="s">
        <v>223</v>
      </c>
      <c r="B71" s="35" t="s">
        <v>224</v>
      </c>
      <c r="C71" s="36" t="str">
        <f t="shared" si="1"/>
        <v>67488</v>
      </c>
      <c r="D71" s="35" t="s">
        <v>225</v>
      </c>
      <c r="E71" s="37" t="s">
        <v>226</v>
      </c>
      <c r="F71" s="22">
        <v>1.1050299999999999E-3</v>
      </c>
      <c r="G71" s="23">
        <v>1.9904299999999999</v>
      </c>
      <c r="H71" s="19">
        <v>0.21829499999999999</v>
      </c>
      <c r="I71" s="16">
        <v>1.2279599999999999</v>
      </c>
      <c r="J71" s="19">
        <v>5.8957499999999999E-3</v>
      </c>
      <c r="K71" s="16">
        <v>1.8192200000000001</v>
      </c>
      <c r="L71" s="19">
        <v>2.41873E-3</v>
      </c>
      <c r="M71" s="50">
        <v>1.8506400000000001</v>
      </c>
      <c r="N71" s="1"/>
    </row>
    <row r="72" spans="1:14" ht="15" x14ac:dyDescent="0.25">
      <c r="A72" s="34" t="s">
        <v>227</v>
      </c>
      <c r="B72" s="35" t="s">
        <v>228</v>
      </c>
      <c r="C72" s="36" t="str">
        <f t="shared" si="1"/>
        <v>57357</v>
      </c>
      <c r="D72" s="35" t="s">
        <v>229</v>
      </c>
      <c r="E72" s="37" t="s">
        <v>230</v>
      </c>
      <c r="F72" s="22">
        <v>3.0555399999999998E-4</v>
      </c>
      <c r="G72" s="23">
        <v>1.97939</v>
      </c>
      <c r="H72" s="19">
        <v>7.9457600000000003E-2</v>
      </c>
      <c r="I72" s="16">
        <v>1.29034</v>
      </c>
      <c r="J72" s="19">
        <v>9.1311400000000003E-4</v>
      </c>
      <c r="K72" s="16">
        <v>1.9396</v>
      </c>
      <c r="L72" s="19">
        <v>4.1447600000000001E-2</v>
      </c>
      <c r="M72" s="50">
        <v>1.3558699999999999</v>
      </c>
      <c r="N72" s="1"/>
    </row>
    <row r="73" spans="1:14" ht="15" x14ac:dyDescent="0.25">
      <c r="A73" s="34" t="s">
        <v>231</v>
      </c>
      <c r="B73" s="35" t="s">
        <v>188</v>
      </c>
      <c r="C73" s="36" t="str">
        <f t="shared" si="1"/>
        <v>103466</v>
      </c>
      <c r="D73" s="35" t="s">
        <v>189</v>
      </c>
      <c r="E73" s="37" t="s">
        <v>190</v>
      </c>
      <c r="F73" s="22">
        <v>1.1918499999999999E-3</v>
      </c>
      <c r="G73" s="23">
        <v>1.97329</v>
      </c>
      <c r="H73" s="19">
        <v>0.13082299999999999</v>
      </c>
      <c r="I73" s="16">
        <v>1.2166399999999999</v>
      </c>
      <c r="J73" s="19">
        <v>0.33081199999999999</v>
      </c>
      <c r="K73" s="16">
        <v>1.19174</v>
      </c>
      <c r="L73" s="19">
        <v>0.778613</v>
      </c>
      <c r="M73" s="50">
        <v>0.96598600000000001</v>
      </c>
      <c r="N73" s="1"/>
    </row>
    <row r="74" spans="1:14" ht="15" x14ac:dyDescent="0.25">
      <c r="A74" s="34" t="s">
        <v>232</v>
      </c>
      <c r="B74" s="35" t="s">
        <v>233</v>
      </c>
      <c r="C74" s="36" t="str">
        <f t="shared" si="1"/>
        <v>214345</v>
      </c>
      <c r="D74" s="35" t="s">
        <v>234</v>
      </c>
      <c r="E74" s="37" t="s">
        <v>235</v>
      </c>
      <c r="F74" s="22">
        <v>1.2109E-3</v>
      </c>
      <c r="G74" s="23">
        <v>1.96014</v>
      </c>
      <c r="H74" s="19">
        <v>4.1809399999999997E-2</v>
      </c>
      <c r="I74" s="16">
        <v>1.43137</v>
      </c>
      <c r="J74" s="19">
        <v>1.4881E-5</v>
      </c>
      <c r="K74" s="16">
        <v>3.58203</v>
      </c>
      <c r="L74" s="19">
        <v>0.926894</v>
      </c>
      <c r="M74" s="50">
        <v>1.0147299999999999</v>
      </c>
      <c r="N74" s="1"/>
    </row>
    <row r="75" spans="1:14" ht="15" x14ac:dyDescent="0.25">
      <c r="A75" s="34" t="s">
        <v>236</v>
      </c>
      <c r="B75" s="35" t="s">
        <v>237</v>
      </c>
      <c r="C75" s="36" t="str">
        <f t="shared" si="1"/>
        <v>67182</v>
      </c>
      <c r="D75" s="35" t="s">
        <v>238</v>
      </c>
      <c r="E75" s="37" t="s">
        <v>239</v>
      </c>
      <c r="F75" s="22">
        <v>1.6573899999999999E-3</v>
      </c>
      <c r="G75" s="23">
        <v>1.94943</v>
      </c>
      <c r="H75" s="19">
        <v>0.70418800000000004</v>
      </c>
      <c r="I75" s="16">
        <v>1.0646899999999999</v>
      </c>
      <c r="J75" s="19">
        <v>0.11003400000000001</v>
      </c>
      <c r="K75" s="16">
        <v>1.36852</v>
      </c>
      <c r="L75" s="19">
        <v>0.23599800000000001</v>
      </c>
      <c r="M75" s="50">
        <v>1.2233799999999999</v>
      </c>
      <c r="N75" s="1"/>
    </row>
    <row r="76" spans="1:14" ht="15" x14ac:dyDescent="0.25">
      <c r="A76" s="34" t="s">
        <v>240</v>
      </c>
      <c r="B76" s="35" t="s">
        <v>241</v>
      </c>
      <c r="C76" s="36" t="str">
        <f t="shared" si="1"/>
        <v>17690</v>
      </c>
      <c r="D76" s="35" t="s">
        <v>242</v>
      </c>
      <c r="E76" s="37" t="s">
        <v>243</v>
      </c>
      <c r="F76" s="22">
        <v>1.2473200000000001E-4</v>
      </c>
      <c r="G76" s="23">
        <v>1.94774</v>
      </c>
      <c r="H76" s="19">
        <v>0.91039400000000004</v>
      </c>
      <c r="I76" s="16">
        <v>0.98733099999999996</v>
      </c>
      <c r="J76" s="19">
        <v>8.0168500000000001E-4</v>
      </c>
      <c r="K76" s="16">
        <v>1.8042800000000001</v>
      </c>
      <c r="L76" s="19">
        <v>0.89984699999999995</v>
      </c>
      <c r="M76" s="50">
        <v>1.0143599999999999</v>
      </c>
      <c r="N76" s="1"/>
    </row>
    <row r="77" spans="1:14" ht="15" x14ac:dyDescent="0.25">
      <c r="A77" s="34" t="s">
        <v>244</v>
      </c>
      <c r="B77" s="35" t="s">
        <v>245</v>
      </c>
      <c r="C77" s="36" t="str">
        <f t="shared" si="1"/>
        <v>12453</v>
      </c>
      <c r="D77" s="35" t="s">
        <v>246</v>
      </c>
      <c r="E77" s="37" t="s">
        <v>247</v>
      </c>
      <c r="F77" s="22">
        <v>4.1439899999999997E-4</v>
      </c>
      <c r="G77" s="23">
        <v>1.9475800000000001</v>
      </c>
      <c r="H77" s="19">
        <v>0.90417899999999995</v>
      </c>
      <c r="I77" s="16">
        <v>0.98365100000000005</v>
      </c>
      <c r="J77" s="19">
        <v>2.3997000000000001E-2</v>
      </c>
      <c r="K77" s="16">
        <v>1.4790099999999999</v>
      </c>
      <c r="L77" s="19">
        <v>0.86885000000000001</v>
      </c>
      <c r="M77" s="50">
        <v>0.97763699999999998</v>
      </c>
      <c r="N77" s="1"/>
    </row>
    <row r="78" spans="1:14" ht="15" x14ac:dyDescent="0.25">
      <c r="A78" s="34" t="s">
        <v>248</v>
      </c>
      <c r="B78" s="35" t="s">
        <v>249</v>
      </c>
      <c r="C78" s="36" t="str">
        <f t="shared" si="1"/>
        <v>668253</v>
      </c>
      <c r="D78" s="35" t="s">
        <v>250</v>
      </c>
      <c r="E78" s="37" t="s">
        <v>251</v>
      </c>
      <c r="F78" s="22">
        <v>1.7958399999999999E-3</v>
      </c>
      <c r="G78" s="23">
        <v>1.9445300000000001</v>
      </c>
      <c r="H78" s="19">
        <v>0.27765099999999998</v>
      </c>
      <c r="I78" s="16">
        <v>1.1842299999999999</v>
      </c>
      <c r="J78" s="19">
        <v>0.15402299999999999</v>
      </c>
      <c r="K78" s="16">
        <v>1.31999</v>
      </c>
      <c r="L78" s="19">
        <v>5.0275399999999996E-3</v>
      </c>
      <c r="M78" s="50">
        <v>1.67733</v>
      </c>
      <c r="N78" s="1"/>
    </row>
    <row r="79" spans="1:14" ht="15" x14ac:dyDescent="0.25">
      <c r="A79" s="34" t="s">
        <v>252</v>
      </c>
      <c r="B79" s="35" t="s">
        <v>253</v>
      </c>
      <c r="C79" s="36" t="str">
        <f t="shared" si="1"/>
        <v>20230</v>
      </c>
      <c r="D79" s="35" t="s">
        <v>254</v>
      </c>
      <c r="E79" s="37" t="s">
        <v>255</v>
      </c>
      <c r="F79" s="22">
        <v>1.37273E-3</v>
      </c>
      <c r="G79" s="23">
        <v>1.9255800000000001</v>
      </c>
      <c r="H79" s="19">
        <v>0.43407600000000002</v>
      </c>
      <c r="I79" s="16">
        <v>0.88450700000000004</v>
      </c>
      <c r="J79" s="19">
        <v>0.23407</v>
      </c>
      <c r="K79" s="16">
        <v>1.2425200000000001</v>
      </c>
      <c r="L79" s="19">
        <v>0.45332099999999997</v>
      </c>
      <c r="M79" s="50">
        <v>1.12469</v>
      </c>
      <c r="N79" s="1"/>
    </row>
    <row r="80" spans="1:14" ht="15" x14ac:dyDescent="0.25">
      <c r="A80" s="34" t="s">
        <v>256</v>
      </c>
      <c r="B80" s="35" t="s">
        <v>257</v>
      </c>
      <c r="C80" s="36" t="str">
        <f t="shared" si="1"/>
        <v>---</v>
      </c>
      <c r="D80" s="35" t="s">
        <v>257</v>
      </c>
      <c r="E80" s="37" t="s">
        <v>257</v>
      </c>
      <c r="F80" s="22">
        <v>1.9240699999999999E-4</v>
      </c>
      <c r="G80" s="23">
        <v>1.9184099999999999</v>
      </c>
      <c r="H80" s="19">
        <v>0.45154</v>
      </c>
      <c r="I80" s="16">
        <v>1.09727</v>
      </c>
      <c r="J80" s="19">
        <v>0.336671</v>
      </c>
      <c r="K80" s="16">
        <v>1.1429</v>
      </c>
      <c r="L80" s="19">
        <v>0.69052199999999997</v>
      </c>
      <c r="M80" s="50">
        <v>1.04982</v>
      </c>
      <c r="N80" s="1"/>
    </row>
    <row r="81" spans="1:14" ht="15" x14ac:dyDescent="0.25">
      <c r="A81" s="34" t="s">
        <v>258</v>
      </c>
      <c r="B81" s="35" t="s">
        <v>259</v>
      </c>
      <c r="C81" s="36" t="str">
        <f t="shared" si="1"/>
        <v>67874</v>
      </c>
      <c r="D81" s="35" t="s">
        <v>260</v>
      </c>
      <c r="E81" s="37" t="s">
        <v>261</v>
      </c>
      <c r="F81" s="22">
        <v>6.2070599999999995E-4</v>
      </c>
      <c r="G81" s="23">
        <v>1.91164</v>
      </c>
      <c r="H81" s="19">
        <v>0.91788499999999995</v>
      </c>
      <c r="I81" s="16">
        <v>0.98693900000000001</v>
      </c>
      <c r="J81" s="19">
        <v>5.4042700000000001E-4</v>
      </c>
      <c r="K81" s="16">
        <v>2.0863700000000001</v>
      </c>
      <c r="L81" s="19">
        <v>0.96597299999999997</v>
      </c>
      <c r="M81" s="50">
        <v>1.00545</v>
      </c>
      <c r="N81" s="1"/>
    </row>
    <row r="82" spans="1:14" ht="15" x14ac:dyDescent="0.25">
      <c r="A82" s="34" t="s">
        <v>262</v>
      </c>
      <c r="B82" s="35" t="s">
        <v>263</v>
      </c>
      <c r="C82" s="36" t="str">
        <f t="shared" si="1"/>
        <v>12053</v>
      </c>
      <c r="D82" s="35" t="s">
        <v>264</v>
      </c>
      <c r="E82" s="37" t="s">
        <v>265</v>
      </c>
      <c r="F82" s="22">
        <v>1.70042E-3</v>
      </c>
      <c r="G82" s="23">
        <v>1.90865</v>
      </c>
      <c r="H82" s="19">
        <v>0.91644199999999998</v>
      </c>
      <c r="I82" s="16">
        <v>1.01546</v>
      </c>
      <c r="J82" s="19">
        <v>0.92432400000000003</v>
      </c>
      <c r="K82" s="16">
        <v>0.98314500000000005</v>
      </c>
      <c r="L82" s="19">
        <v>0.42415000000000003</v>
      </c>
      <c r="M82" s="50">
        <v>1.12599</v>
      </c>
      <c r="N82" s="1"/>
    </row>
    <row r="83" spans="1:14" ht="15" x14ac:dyDescent="0.25">
      <c r="A83" s="34" t="s">
        <v>266</v>
      </c>
      <c r="B83" s="35" t="s">
        <v>267</v>
      </c>
      <c r="C83" s="36" t="str">
        <f t="shared" si="1"/>
        <v>66274</v>
      </c>
      <c r="D83" s="35" t="s">
        <v>268</v>
      </c>
      <c r="E83" s="37" t="s">
        <v>269</v>
      </c>
      <c r="F83" s="22">
        <v>7.6845799999999997E-4</v>
      </c>
      <c r="G83" s="23">
        <v>1.89994</v>
      </c>
      <c r="H83" s="19">
        <v>0.75320699999999996</v>
      </c>
      <c r="I83" s="16">
        <v>0.95598899999999998</v>
      </c>
      <c r="J83" s="19">
        <v>0.218334</v>
      </c>
      <c r="K83" s="16">
        <v>1.22604</v>
      </c>
      <c r="L83" s="19">
        <v>0.39125700000000002</v>
      </c>
      <c r="M83" s="50">
        <v>0.882853</v>
      </c>
      <c r="N83" s="1"/>
    </row>
    <row r="84" spans="1:14" ht="15" x14ac:dyDescent="0.25">
      <c r="A84" s="34" t="s">
        <v>270</v>
      </c>
      <c r="B84" s="35" t="s">
        <v>257</v>
      </c>
      <c r="C84" s="36" t="str">
        <f t="shared" si="1"/>
        <v>---</v>
      </c>
      <c r="D84" s="35" t="s">
        <v>257</v>
      </c>
      <c r="E84" s="37" t="s">
        <v>257</v>
      </c>
      <c r="F84" s="22">
        <v>1.7572000000000001E-6</v>
      </c>
      <c r="G84" s="23">
        <v>1.8987700000000001</v>
      </c>
      <c r="H84" s="19">
        <v>0.19477800000000001</v>
      </c>
      <c r="I84" s="16">
        <v>0.90790599999999999</v>
      </c>
      <c r="J84" s="19">
        <v>4.0406999999999998E-2</v>
      </c>
      <c r="K84" s="16">
        <v>1.1992400000000001</v>
      </c>
      <c r="L84" s="19">
        <v>0.75541199999999997</v>
      </c>
      <c r="M84" s="50">
        <v>1.0226</v>
      </c>
      <c r="N84" s="1"/>
    </row>
    <row r="85" spans="1:14" ht="15" x14ac:dyDescent="0.25">
      <c r="A85" s="34" t="s">
        <v>271</v>
      </c>
      <c r="B85" s="35" t="s">
        <v>139</v>
      </c>
      <c r="C85" s="36" t="str">
        <f t="shared" si="1"/>
        <v>59027</v>
      </c>
      <c r="D85" s="35" t="s">
        <v>140</v>
      </c>
      <c r="E85" s="37" t="s">
        <v>141</v>
      </c>
      <c r="F85" s="22">
        <v>1.17522E-4</v>
      </c>
      <c r="G85" s="23">
        <v>1.89089</v>
      </c>
      <c r="H85" s="19">
        <v>3.0105399999999998E-4</v>
      </c>
      <c r="I85" s="16">
        <v>0.64805299999999999</v>
      </c>
      <c r="J85" s="19">
        <v>6.4335800000000004E-3</v>
      </c>
      <c r="K85" s="16">
        <v>1.49763</v>
      </c>
      <c r="L85" s="19">
        <v>5.5312799999999995E-4</v>
      </c>
      <c r="M85" s="50">
        <v>0.66929099999999997</v>
      </c>
      <c r="N85" s="1"/>
    </row>
    <row r="86" spans="1:14" ht="15" x14ac:dyDescent="0.25">
      <c r="A86" s="34" t="s">
        <v>272</v>
      </c>
      <c r="B86" s="35" t="s">
        <v>273</v>
      </c>
      <c r="C86" s="36" t="str">
        <f t="shared" si="1"/>
        <v>670358</v>
      </c>
      <c r="D86" s="35" t="s">
        <v>274</v>
      </c>
      <c r="E86" s="37" t="s">
        <v>275</v>
      </c>
      <c r="F86" s="22">
        <v>8.9913600000000006E-5</v>
      </c>
      <c r="G86" s="23">
        <v>1.87632</v>
      </c>
      <c r="H86" s="19">
        <v>0.98213099999999998</v>
      </c>
      <c r="I86" s="16">
        <v>0.99759799999999998</v>
      </c>
      <c r="J86" s="19">
        <v>8.8573500000000002E-4</v>
      </c>
      <c r="K86" s="16">
        <v>1.69787</v>
      </c>
      <c r="L86" s="19">
        <v>0.831538</v>
      </c>
      <c r="M86" s="50">
        <v>0.97739100000000001</v>
      </c>
      <c r="N86" s="1"/>
    </row>
    <row r="87" spans="1:14" ht="15" x14ac:dyDescent="0.25">
      <c r="A87" s="34" t="s">
        <v>276</v>
      </c>
      <c r="B87" s="35" t="s">
        <v>277</v>
      </c>
      <c r="C87" s="36" t="str">
        <f t="shared" si="1"/>
        <v>229725</v>
      </c>
      <c r="D87" s="35" t="s">
        <v>278</v>
      </c>
      <c r="E87" s="37" t="s">
        <v>279</v>
      </c>
      <c r="F87" s="22">
        <v>1.7012099999999999E-4</v>
      </c>
      <c r="G87" s="23">
        <v>1.8753599999999999</v>
      </c>
      <c r="H87" s="19">
        <v>0.49920599999999998</v>
      </c>
      <c r="I87" s="16">
        <v>1.08223</v>
      </c>
      <c r="J87" s="19">
        <v>2.7862899999999999E-2</v>
      </c>
      <c r="K87" s="16">
        <v>1.3773599999999999</v>
      </c>
      <c r="L87" s="19">
        <v>0.54944899999999997</v>
      </c>
      <c r="M87" s="50">
        <v>0.93254599999999999</v>
      </c>
      <c r="N87" s="1"/>
    </row>
    <row r="88" spans="1:14" ht="15" x14ac:dyDescent="0.25">
      <c r="A88" s="34" t="s">
        <v>280</v>
      </c>
      <c r="B88" s="35" t="s">
        <v>281</v>
      </c>
      <c r="C88" s="36" t="str">
        <f t="shared" si="1"/>
        <v>239510</v>
      </c>
      <c r="D88" s="35" t="s">
        <v>282</v>
      </c>
      <c r="E88" s="37" t="s">
        <v>283</v>
      </c>
      <c r="F88" s="22">
        <v>2.7032899999999998E-4</v>
      </c>
      <c r="G88" s="23">
        <v>1.8601399999999999</v>
      </c>
      <c r="H88" s="19">
        <v>2.8658799999999999E-3</v>
      </c>
      <c r="I88" s="16">
        <v>1.41659</v>
      </c>
      <c r="J88" s="19">
        <v>1.5588299999999999E-2</v>
      </c>
      <c r="K88" s="16">
        <v>1.44936</v>
      </c>
      <c r="L88" s="19">
        <v>0.11131099999999999</v>
      </c>
      <c r="M88" s="50">
        <v>1.1712</v>
      </c>
      <c r="N88" s="1"/>
    </row>
    <row r="89" spans="1:14" ht="15" x14ac:dyDescent="0.25">
      <c r="A89" s="34" t="s">
        <v>284</v>
      </c>
      <c r="B89" s="35" t="s">
        <v>285</v>
      </c>
      <c r="C89" s="36" t="str">
        <f t="shared" si="1"/>
        <v>54601</v>
      </c>
      <c r="D89" s="35" t="s">
        <v>286</v>
      </c>
      <c r="E89" s="37" t="s">
        <v>287</v>
      </c>
      <c r="F89" s="22">
        <v>8.3706299999999998E-4</v>
      </c>
      <c r="G89" s="23">
        <v>1.85907</v>
      </c>
      <c r="H89" s="19">
        <v>0.17736099999999999</v>
      </c>
      <c r="I89" s="16">
        <v>1.2173</v>
      </c>
      <c r="J89" s="19">
        <v>4.8757700000000001E-2</v>
      </c>
      <c r="K89" s="16">
        <v>1.40204</v>
      </c>
      <c r="L89" s="19">
        <v>2.3511199999999999E-2</v>
      </c>
      <c r="M89" s="50">
        <v>1.4311499999999999</v>
      </c>
      <c r="N89" s="1"/>
    </row>
    <row r="90" spans="1:14" ht="15" x14ac:dyDescent="0.25">
      <c r="A90" s="34" t="s">
        <v>288</v>
      </c>
      <c r="B90" s="35" t="s">
        <v>289</v>
      </c>
      <c r="C90" s="36" t="str">
        <f t="shared" si="1"/>
        <v>74764</v>
      </c>
      <c r="D90" s="35" t="s">
        <v>290</v>
      </c>
      <c r="E90" s="37" t="s">
        <v>291</v>
      </c>
      <c r="F90" s="22">
        <v>1.5410199999999999E-3</v>
      </c>
      <c r="G90" s="23">
        <v>1.84195</v>
      </c>
      <c r="H90" s="19">
        <v>0.12781799999999999</v>
      </c>
      <c r="I90" s="16">
        <v>1.2722199999999999</v>
      </c>
      <c r="J90" s="19">
        <v>6.3347000000000001E-2</v>
      </c>
      <c r="K90" s="16">
        <v>1.4014</v>
      </c>
      <c r="L90" s="19">
        <v>5.2641700000000003E-3</v>
      </c>
      <c r="M90" s="50">
        <v>1.6601300000000001</v>
      </c>
      <c r="N90" s="1"/>
    </row>
    <row r="91" spans="1:14" ht="15" x14ac:dyDescent="0.25">
      <c r="A91" s="34" t="s">
        <v>292</v>
      </c>
      <c r="B91" s="35" t="s">
        <v>293</v>
      </c>
      <c r="C91" s="36" t="str">
        <f t="shared" si="1"/>
        <v>243374</v>
      </c>
      <c r="D91" s="35" t="s">
        <v>294</v>
      </c>
      <c r="E91" s="37" t="s">
        <v>295</v>
      </c>
      <c r="F91" s="22">
        <v>1.5772E-3</v>
      </c>
      <c r="G91" s="23">
        <v>1.84144</v>
      </c>
      <c r="H91" s="19">
        <v>0.114579</v>
      </c>
      <c r="I91" s="16">
        <v>1.2275199999999999</v>
      </c>
      <c r="J91" s="19">
        <v>3.1584000000000001E-4</v>
      </c>
      <c r="K91" s="16">
        <v>2.30585</v>
      </c>
      <c r="L91" s="19">
        <v>0.86912900000000004</v>
      </c>
      <c r="M91" s="50">
        <v>1.0203800000000001</v>
      </c>
      <c r="N91" s="1"/>
    </row>
    <row r="92" spans="1:14" ht="15" x14ac:dyDescent="0.25">
      <c r="A92" s="34" t="s">
        <v>296</v>
      </c>
      <c r="B92" s="35" t="s">
        <v>297</v>
      </c>
      <c r="C92" s="36" t="str">
        <f t="shared" si="1"/>
        <v>21769</v>
      </c>
      <c r="D92" s="35" t="s">
        <v>298</v>
      </c>
      <c r="E92" s="37" t="s">
        <v>299</v>
      </c>
      <c r="F92" s="22">
        <v>4.5599099999999999E-4</v>
      </c>
      <c r="G92" s="23">
        <v>1.83979</v>
      </c>
      <c r="H92" s="19">
        <v>0.763795</v>
      </c>
      <c r="I92" s="16">
        <v>1.03871</v>
      </c>
      <c r="J92" s="19">
        <v>0.24245</v>
      </c>
      <c r="K92" s="16">
        <v>1.1866000000000001</v>
      </c>
      <c r="L92" s="19">
        <v>0.91333699999999995</v>
      </c>
      <c r="M92" s="50">
        <v>1.0138199999999999</v>
      </c>
      <c r="N92" s="1"/>
    </row>
    <row r="93" spans="1:14" ht="15" x14ac:dyDescent="0.25">
      <c r="A93" s="34" t="s">
        <v>300</v>
      </c>
      <c r="B93" s="35" t="s">
        <v>301</v>
      </c>
      <c r="C93" s="36" t="str">
        <f t="shared" si="1"/>
        <v>209683</v>
      </c>
      <c r="D93" s="35" t="s">
        <v>302</v>
      </c>
      <c r="E93" s="37" t="s">
        <v>303</v>
      </c>
      <c r="F93" s="22">
        <v>9.7320600000000001E-4</v>
      </c>
      <c r="G93" s="23">
        <v>1.83571</v>
      </c>
      <c r="H93" s="19">
        <v>5.3782000000000003E-2</v>
      </c>
      <c r="I93" s="16">
        <v>0.746757</v>
      </c>
      <c r="J93" s="19">
        <v>5.6822800000000005E-4</v>
      </c>
      <c r="K93" s="16">
        <v>2.0739200000000002</v>
      </c>
      <c r="L93" s="19">
        <v>1.5413E-2</v>
      </c>
      <c r="M93" s="50">
        <v>0.67888300000000001</v>
      </c>
      <c r="N93" s="1"/>
    </row>
    <row r="94" spans="1:14" ht="15" x14ac:dyDescent="0.25">
      <c r="A94" s="34" t="s">
        <v>304</v>
      </c>
      <c r="B94" s="35" t="s">
        <v>305</v>
      </c>
      <c r="C94" s="36" t="str">
        <f t="shared" si="1"/>
        <v>232430</v>
      </c>
      <c r="D94" s="35" t="s">
        <v>306</v>
      </c>
      <c r="E94" s="37" t="s">
        <v>307</v>
      </c>
      <c r="F94" s="22">
        <v>4.9731799999999996E-4</v>
      </c>
      <c r="G94" s="23">
        <v>1.8318099999999999</v>
      </c>
      <c r="H94" s="19">
        <v>4.0595600000000003E-2</v>
      </c>
      <c r="I94" s="16">
        <v>0.74936999999999998</v>
      </c>
      <c r="J94" s="19">
        <v>4.4896299999999997E-3</v>
      </c>
      <c r="K94" s="16">
        <v>1.64008</v>
      </c>
      <c r="L94" s="19">
        <v>0.20094799999999999</v>
      </c>
      <c r="M94" s="50">
        <v>1.18435</v>
      </c>
      <c r="N94" s="1"/>
    </row>
    <row r="95" spans="1:14" s="12" customFormat="1" ht="15" x14ac:dyDescent="0.25">
      <c r="A95" s="38" t="s">
        <v>308</v>
      </c>
      <c r="B95" s="39" t="s">
        <v>309</v>
      </c>
      <c r="C95" s="40" t="str">
        <f t="shared" si="1"/>
        <v>20318</v>
      </c>
      <c r="D95" s="39" t="s">
        <v>310</v>
      </c>
      <c r="E95" s="41" t="s">
        <v>311</v>
      </c>
      <c r="F95" s="24">
        <v>1.2881699999999999E-3</v>
      </c>
      <c r="G95" s="25">
        <v>1.80968</v>
      </c>
      <c r="H95" s="20">
        <v>2.06243E-4</v>
      </c>
      <c r="I95" s="17">
        <v>0.50479600000000002</v>
      </c>
      <c r="J95" s="20">
        <v>0.35204299999999999</v>
      </c>
      <c r="K95" s="17">
        <v>1.16177</v>
      </c>
      <c r="L95" s="20">
        <v>2.0234900000000002E-3</v>
      </c>
      <c r="M95" s="51">
        <v>0.60314800000000002</v>
      </c>
    </row>
    <row r="96" spans="1:14" ht="15" x14ac:dyDescent="0.25">
      <c r="A96" s="34" t="s">
        <v>312</v>
      </c>
      <c r="B96" s="35" t="s">
        <v>313</v>
      </c>
      <c r="C96" s="36" t="str">
        <f t="shared" si="1"/>
        <v>56490</v>
      </c>
      <c r="D96" s="35" t="s">
        <v>314</v>
      </c>
      <c r="E96" s="37" t="s">
        <v>315</v>
      </c>
      <c r="F96" s="22">
        <v>1.63404E-3</v>
      </c>
      <c r="G96" s="23">
        <v>1.80142</v>
      </c>
      <c r="H96" s="19">
        <v>0.18842</v>
      </c>
      <c r="I96" s="16">
        <v>0.81939799999999996</v>
      </c>
      <c r="J96" s="19">
        <v>0.74979499999999999</v>
      </c>
      <c r="K96" s="16">
        <v>1.05331</v>
      </c>
      <c r="L96" s="19">
        <v>7.8187400000000004E-2</v>
      </c>
      <c r="M96" s="50">
        <v>0.75893600000000006</v>
      </c>
      <c r="N96" s="1"/>
    </row>
    <row r="97" spans="1:14" ht="15" x14ac:dyDescent="0.25">
      <c r="A97" s="34" t="s">
        <v>316</v>
      </c>
      <c r="B97" s="35" t="s">
        <v>317</v>
      </c>
      <c r="C97" s="36" t="str">
        <f t="shared" si="1"/>
        <v>110639</v>
      </c>
      <c r="D97" s="35" t="s">
        <v>318</v>
      </c>
      <c r="E97" s="37" t="s">
        <v>319</v>
      </c>
      <c r="F97" s="22">
        <v>5.8332499999999999E-4</v>
      </c>
      <c r="G97" s="23">
        <v>0.55365399999999998</v>
      </c>
      <c r="H97" s="19">
        <v>0.191827</v>
      </c>
      <c r="I97" s="16">
        <v>1.1882299999999999</v>
      </c>
      <c r="J97" s="19">
        <v>5.5042000000000003E-4</v>
      </c>
      <c r="K97" s="16">
        <v>0.51375499999999996</v>
      </c>
      <c r="L97" s="19">
        <v>0.85623199999999999</v>
      </c>
      <c r="M97" s="50">
        <v>1.0232699999999999</v>
      </c>
      <c r="N97" s="1"/>
    </row>
    <row r="98" spans="1:14" ht="15" x14ac:dyDescent="0.25">
      <c r="A98" s="34" t="s">
        <v>320</v>
      </c>
      <c r="B98" s="35" t="s">
        <v>321</v>
      </c>
      <c r="C98" s="36" t="str">
        <f t="shared" si="1"/>
        <v>71787</v>
      </c>
      <c r="D98" s="35" t="s">
        <v>322</v>
      </c>
      <c r="E98" s="37" t="s">
        <v>323</v>
      </c>
      <c r="F98" s="22">
        <v>4.9548400000000002E-5</v>
      </c>
      <c r="G98" s="23">
        <v>0.55346600000000001</v>
      </c>
      <c r="H98" s="19">
        <v>0.23536000000000001</v>
      </c>
      <c r="I98" s="16">
        <v>0.890737</v>
      </c>
      <c r="J98" s="19">
        <v>9.9243000000000005E-3</v>
      </c>
      <c r="K98" s="16">
        <v>0.725796</v>
      </c>
      <c r="L98" s="19">
        <v>0.56915199999999999</v>
      </c>
      <c r="M98" s="50">
        <v>0.94734700000000005</v>
      </c>
      <c r="N98" s="1"/>
    </row>
    <row r="99" spans="1:14" ht="15" x14ac:dyDescent="0.25">
      <c r="A99" s="34" t="s">
        <v>324</v>
      </c>
      <c r="B99" s="35" t="s">
        <v>325</v>
      </c>
      <c r="C99" s="36" t="str">
        <f t="shared" si="1"/>
        <v>68346</v>
      </c>
      <c r="D99" s="35" t="s">
        <v>326</v>
      </c>
      <c r="E99" s="37" t="s">
        <v>327</v>
      </c>
      <c r="F99" s="22">
        <v>6.7523699999999997E-4</v>
      </c>
      <c r="G99" s="23">
        <v>0.55267999999999995</v>
      </c>
      <c r="H99" s="19">
        <v>0.38809500000000002</v>
      </c>
      <c r="I99" s="16">
        <v>0.90681699999999998</v>
      </c>
      <c r="J99" s="19">
        <v>5.55909E-3</v>
      </c>
      <c r="K99" s="16">
        <v>0.61644900000000002</v>
      </c>
      <c r="L99" s="19">
        <v>0.37117800000000001</v>
      </c>
      <c r="M99" s="50">
        <v>1.1068100000000001</v>
      </c>
      <c r="N99" s="1"/>
    </row>
    <row r="100" spans="1:14" ht="15" x14ac:dyDescent="0.25">
      <c r="A100" s="34" t="s">
        <v>328</v>
      </c>
      <c r="B100" s="35" t="s">
        <v>329</v>
      </c>
      <c r="C100" s="36" t="str">
        <f t="shared" si="1"/>
        <v>23874</v>
      </c>
      <c r="D100" s="35" t="s">
        <v>330</v>
      </c>
      <c r="E100" s="37" t="s">
        <v>331</v>
      </c>
      <c r="F100" s="22">
        <v>7.4652500000000005E-4</v>
      </c>
      <c r="G100" s="23">
        <v>0.55143799999999998</v>
      </c>
      <c r="H100" s="19">
        <v>0.253936</v>
      </c>
      <c r="I100" s="16">
        <v>1.1604699999999999</v>
      </c>
      <c r="J100" s="19">
        <v>0.39639799999999997</v>
      </c>
      <c r="K100" s="16">
        <v>0.88058400000000003</v>
      </c>
      <c r="L100" s="19">
        <v>0.64987300000000003</v>
      </c>
      <c r="M100" s="50">
        <v>1.05938</v>
      </c>
      <c r="N100" s="1"/>
    </row>
    <row r="101" spans="1:14" ht="15" x14ac:dyDescent="0.25">
      <c r="A101" s="34" t="s">
        <v>332</v>
      </c>
      <c r="B101" s="35" t="s">
        <v>333</v>
      </c>
      <c r="C101" s="36" t="str">
        <f t="shared" si="1"/>
        <v>231887</v>
      </c>
      <c r="D101" s="35" t="s">
        <v>334</v>
      </c>
      <c r="E101" s="37" t="s">
        <v>335</v>
      </c>
      <c r="F101" s="22">
        <v>8.8094900000000001E-4</v>
      </c>
      <c r="G101" s="23">
        <v>0.54983800000000005</v>
      </c>
      <c r="H101" s="19">
        <v>0.81676700000000002</v>
      </c>
      <c r="I101" s="16">
        <v>0.97100399999999998</v>
      </c>
      <c r="J101" s="19">
        <v>0.15654599999999999</v>
      </c>
      <c r="K101" s="16">
        <v>0.79856000000000005</v>
      </c>
      <c r="L101" s="19">
        <v>0.36995</v>
      </c>
      <c r="M101" s="50">
        <v>0.89056299999999999</v>
      </c>
      <c r="N101" s="1"/>
    </row>
    <row r="102" spans="1:14" ht="15" x14ac:dyDescent="0.25">
      <c r="A102" s="34" t="s">
        <v>336</v>
      </c>
      <c r="B102" s="35" t="s">
        <v>337</v>
      </c>
      <c r="C102" s="36" t="str">
        <f t="shared" si="1"/>
        <v>75751</v>
      </c>
      <c r="D102" s="35" t="s">
        <v>338</v>
      </c>
      <c r="E102" s="37" t="s">
        <v>339</v>
      </c>
      <c r="F102" s="22">
        <v>1.8297000000000001E-3</v>
      </c>
      <c r="G102" s="23">
        <v>0.54891400000000001</v>
      </c>
      <c r="H102" s="19">
        <v>1.77263E-2</v>
      </c>
      <c r="I102" s="16">
        <v>1.5065500000000001</v>
      </c>
      <c r="J102" s="19">
        <v>0.107239</v>
      </c>
      <c r="K102" s="16">
        <v>0.74939699999999998</v>
      </c>
      <c r="L102" s="19">
        <v>7.1932499999999996E-2</v>
      </c>
      <c r="M102" s="50">
        <v>1.34029</v>
      </c>
      <c r="N102" s="1"/>
    </row>
    <row r="103" spans="1:14" ht="15" x14ac:dyDescent="0.25">
      <c r="A103" s="34" t="s">
        <v>340</v>
      </c>
      <c r="B103" s="35" t="s">
        <v>341</v>
      </c>
      <c r="C103" s="36" t="str">
        <f t="shared" si="1"/>
        <v>15384</v>
      </c>
      <c r="D103" s="35" t="s">
        <v>342</v>
      </c>
      <c r="E103" s="37" t="s">
        <v>343</v>
      </c>
      <c r="F103" s="22">
        <v>9.7778100000000005E-4</v>
      </c>
      <c r="G103" s="23">
        <v>0.54859000000000002</v>
      </c>
      <c r="H103" s="19">
        <v>0.91252900000000003</v>
      </c>
      <c r="I103" s="16">
        <v>1.01528</v>
      </c>
      <c r="J103" s="19">
        <v>0.17280999999999999</v>
      </c>
      <c r="K103" s="16">
        <v>0.80260100000000001</v>
      </c>
      <c r="L103" s="19">
        <v>0.46640599999999999</v>
      </c>
      <c r="M103" s="50">
        <v>1.10714</v>
      </c>
      <c r="N103" s="1"/>
    </row>
    <row r="104" spans="1:14" ht="15" x14ac:dyDescent="0.25">
      <c r="A104" s="34" t="s">
        <v>344</v>
      </c>
      <c r="B104" s="35" t="s">
        <v>345</v>
      </c>
      <c r="C104" s="36" t="str">
        <f t="shared" si="1"/>
        <v>68981</v>
      </c>
      <c r="D104" s="35" t="s">
        <v>346</v>
      </c>
      <c r="E104" s="37" t="s">
        <v>347</v>
      </c>
      <c r="F104" s="22">
        <v>1.1479299999999999E-3</v>
      </c>
      <c r="G104" s="23">
        <v>0.54824200000000001</v>
      </c>
      <c r="H104" s="19">
        <v>1.4630900000000001E-2</v>
      </c>
      <c r="I104" s="16">
        <v>1.49085</v>
      </c>
      <c r="J104" s="19">
        <v>7.7177499999999996E-2</v>
      </c>
      <c r="K104" s="16">
        <v>0.74015600000000004</v>
      </c>
      <c r="L104" s="19">
        <v>4.2116199999999999E-2</v>
      </c>
      <c r="M104" s="50">
        <v>1.37348</v>
      </c>
      <c r="N104" s="1"/>
    </row>
    <row r="105" spans="1:14" ht="15" x14ac:dyDescent="0.25">
      <c r="A105" s="34" t="s">
        <v>348</v>
      </c>
      <c r="B105" s="35" t="s">
        <v>349</v>
      </c>
      <c r="C105" s="36" t="str">
        <f t="shared" si="1"/>
        <v>57320</v>
      </c>
      <c r="D105" s="35" t="s">
        <v>350</v>
      </c>
      <c r="E105" s="37" t="s">
        <v>351</v>
      </c>
      <c r="F105" s="22">
        <v>6.8650899999999997E-5</v>
      </c>
      <c r="G105" s="23">
        <v>0.545871</v>
      </c>
      <c r="H105" s="19">
        <v>3.3452299999999997E-2</v>
      </c>
      <c r="I105" s="16">
        <v>0.78836499999999998</v>
      </c>
      <c r="J105" s="19">
        <v>7.8849200000000001E-3</v>
      </c>
      <c r="K105" s="16">
        <v>0.70152300000000001</v>
      </c>
      <c r="L105" s="19">
        <v>3.2843400000000002E-3</v>
      </c>
      <c r="M105" s="50">
        <v>0.69365299999999996</v>
      </c>
      <c r="N105" s="1"/>
    </row>
    <row r="106" spans="1:14" ht="15" x14ac:dyDescent="0.25">
      <c r="A106" s="34" t="s">
        <v>352</v>
      </c>
      <c r="B106" s="35" t="s">
        <v>353</v>
      </c>
      <c r="C106" s="36" t="str">
        <f t="shared" si="1"/>
        <v>77626</v>
      </c>
      <c r="D106" s="35" t="s">
        <v>354</v>
      </c>
      <c r="E106" s="37" t="s">
        <v>355</v>
      </c>
      <c r="F106" s="22">
        <v>4.9489800000000002E-4</v>
      </c>
      <c r="G106" s="23">
        <v>0.54470600000000002</v>
      </c>
      <c r="H106" s="19">
        <v>0.41948200000000002</v>
      </c>
      <c r="I106" s="16">
        <v>0.90065700000000004</v>
      </c>
      <c r="J106" s="19">
        <v>0.47698299999999999</v>
      </c>
      <c r="K106" s="16">
        <v>0.90240699999999996</v>
      </c>
      <c r="L106" s="19">
        <v>0.58819200000000005</v>
      </c>
      <c r="M106" s="50">
        <v>0.932786</v>
      </c>
      <c r="N106" s="1"/>
    </row>
    <row r="107" spans="1:14" ht="15" x14ac:dyDescent="0.25">
      <c r="A107" s="34" t="s">
        <v>356</v>
      </c>
      <c r="B107" s="35" t="s">
        <v>357</v>
      </c>
      <c r="C107" s="36" t="str">
        <f t="shared" si="1"/>
        <v>24015</v>
      </c>
      <c r="D107" s="35" t="s">
        <v>358</v>
      </c>
      <c r="E107" s="37" t="s">
        <v>359</v>
      </c>
      <c r="F107" s="22">
        <v>6.65495E-4</v>
      </c>
      <c r="G107" s="23">
        <v>0.54465200000000003</v>
      </c>
      <c r="H107" s="19">
        <v>0.72988500000000001</v>
      </c>
      <c r="I107" s="16">
        <v>1.0469999999999999</v>
      </c>
      <c r="J107" s="19">
        <v>0.55951499999999998</v>
      </c>
      <c r="K107" s="16">
        <v>0.91644999999999999</v>
      </c>
      <c r="L107" s="19">
        <v>0.445189</v>
      </c>
      <c r="M107" s="50">
        <v>0.90241199999999999</v>
      </c>
      <c r="N107" s="1"/>
    </row>
    <row r="108" spans="1:14" ht="15" x14ac:dyDescent="0.25">
      <c r="A108" s="34" t="s">
        <v>360</v>
      </c>
      <c r="B108" s="35" t="s">
        <v>361</v>
      </c>
      <c r="C108" s="36" t="str">
        <f t="shared" si="1"/>
        <v>56456</v>
      </c>
      <c r="D108" s="35" t="s">
        <v>362</v>
      </c>
      <c r="E108" s="37" t="s">
        <v>363</v>
      </c>
      <c r="F108" s="22">
        <v>1.3589800000000001E-3</v>
      </c>
      <c r="G108" s="23">
        <v>0.54461899999999996</v>
      </c>
      <c r="H108" s="19">
        <v>0.90920900000000004</v>
      </c>
      <c r="I108" s="16">
        <v>1.01623</v>
      </c>
      <c r="J108" s="19">
        <v>0.22385099999999999</v>
      </c>
      <c r="K108" s="16">
        <v>0.81398300000000001</v>
      </c>
      <c r="L108" s="19">
        <v>0.74049200000000004</v>
      </c>
      <c r="M108" s="50">
        <v>1.0479700000000001</v>
      </c>
      <c r="N108" s="1"/>
    </row>
    <row r="109" spans="1:14" ht="15" x14ac:dyDescent="0.25">
      <c r="A109" s="34" t="s">
        <v>364</v>
      </c>
      <c r="B109" s="35" t="s">
        <v>365</v>
      </c>
      <c r="C109" s="36" t="str">
        <f t="shared" si="1"/>
        <v>13211</v>
      </c>
      <c r="D109" s="35" t="s">
        <v>366</v>
      </c>
      <c r="E109" s="37" t="s">
        <v>367</v>
      </c>
      <c r="F109" s="22">
        <v>7.9076999999999999E-4</v>
      </c>
      <c r="G109" s="23">
        <v>0.54403400000000002</v>
      </c>
      <c r="H109" s="19">
        <v>0.141264</v>
      </c>
      <c r="I109" s="16">
        <v>1.2345299999999999</v>
      </c>
      <c r="J109" s="19">
        <v>0.129913</v>
      </c>
      <c r="K109" s="16">
        <v>0.78406500000000001</v>
      </c>
      <c r="L109" s="19">
        <v>0.63443700000000003</v>
      </c>
      <c r="M109" s="50">
        <v>0.93706599999999995</v>
      </c>
      <c r="N109" s="1"/>
    </row>
    <row r="110" spans="1:14" ht="15" x14ac:dyDescent="0.25">
      <c r="A110" s="34" t="s">
        <v>368</v>
      </c>
      <c r="B110" s="35" t="s">
        <v>369</v>
      </c>
      <c r="C110" s="36" t="str">
        <f t="shared" si="1"/>
        <v>69071</v>
      </c>
      <c r="D110" s="35" t="s">
        <v>370</v>
      </c>
      <c r="E110" s="37" t="s">
        <v>371</v>
      </c>
      <c r="F110" s="22">
        <v>3.0508999999999999E-4</v>
      </c>
      <c r="G110" s="23">
        <v>0.54391999999999996</v>
      </c>
      <c r="H110" s="19">
        <v>0.43083500000000002</v>
      </c>
      <c r="I110" s="16">
        <v>0.90829099999999996</v>
      </c>
      <c r="J110" s="19">
        <v>0.160271</v>
      </c>
      <c r="K110" s="16">
        <v>0.82034700000000005</v>
      </c>
      <c r="L110" s="19">
        <v>0.23278599999999999</v>
      </c>
      <c r="M110" s="50">
        <v>1.1601300000000001</v>
      </c>
      <c r="N110" s="1"/>
    </row>
    <row r="111" spans="1:14" ht="15" x14ac:dyDescent="0.25">
      <c r="A111" s="34" t="s">
        <v>372</v>
      </c>
      <c r="B111" s="35" t="s">
        <v>373</v>
      </c>
      <c r="C111" s="36" t="str">
        <f t="shared" si="1"/>
        <v>19935</v>
      </c>
      <c r="D111" s="35" t="s">
        <v>374</v>
      </c>
      <c r="E111" s="37" t="s">
        <v>375</v>
      </c>
      <c r="F111" s="22">
        <v>6.5688699999999999E-4</v>
      </c>
      <c r="G111" s="23">
        <v>0.54267299999999996</v>
      </c>
      <c r="H111" s="19">
        <v>0.82352300000000001</v>
      </c>
      <c r="I111" s="16">
        <v>1.0301899999999999</v>
      </c>
      <c r="J111" s="19">
        <v>3.1486E-2</v>
      </c>
      <c r="K111" s="16">
        <v>0.69859899999999997</v>
      </c>
      <c r="L111" s="19">
        <v>0.84270699999999998</v>
      </c>
      <c r="M111" s="50">
        <v>0.97388699999999995</v>
      </c>
      <c r="N111" s="1"/>
    </row>
    <row r="112" spans="1:14" ht="15" x14ac:dyDescent="0.25">
      <c r="A112" s="34" t="s">
        <v>376</v>
      </c>
      <c r="B112" s="35" t="s">
        <v>377</v>
      </c>
      <c r="C112" s="36" t="str">
        <f t="shared" si="1"/>
        <v>269951</v>
      </c>
      <c r="D112" s="35" t="s">
        <v>378</v>
      </c>
      <c r="E112" s="37" t="s">
        <v>379</v>
      </c>
      <c r="F112" s="22">
        <v>5.6921000000000001E-4</v>
      </c>
      <c r="G112" s="23">
        <v>0.54133100000000001</v>
      </c>
      <c r="H112" s="19">
        <v>3.0791300000000001E-2</v>
      </c>
      <c r="I112" s="16">
        <v>1.35622</v>
      </c>
      <c r="J112" s="19">
        <v>1.1336300000000001E-2</v>
      </c>
      <c r="K112" s="16">
        <v>0.64710299999999998</v>
      </c>
      <c r="L112" s="19">
        <v>0.181032</v>
      </c>
      <c r="M112" s="50">
        <v>1.19214</v>
      </c>
      <c r="N112" s="1"/>
    </row>
    <row r="113" spans="1:14" ht="15" x14ac:dyDescent="0.25">
      <c r="A113" s="34" t="s">
        <v>380</v>
      </c>
      <c r="B113" s="35" t="s">
        <v>381</v>
      </c>
      <c r="C113" s="36" t="str">
        <f t="shared" si="1"/>
        <v>20529</v>
      </c>
      <c r="D113" s="35" t="s">
        <v>382</v>
      </c>
      <c r="E113" s="37" t="s">
        <v>383</v>
      </c>
      <c r="F113" s="22">
        <v>7.7874300000000004E-4</v>
      </c>
      <c r="G113" s="23">
        <v>0.54076100000000005</v>
      </c>
      <c r="H113" s="19">
        <v>8.3565899999999999E-2</v>
      </c>
      <c r="I113" s="16">
        <v>1.22723</v>
      </c>
      <c r="J113" s="19">
        <v>8.3584599999999998E-3</v>
      </c>
      <c r="K113" s="16">
        <v>0.62239800000000001</v>
      </c>
      <c r="L113" s="19">
        <v>5.7276000000000002E-3</v>
      </c>
      <c r="M113" s="50">
        <v>1.4448399999999999</v>
      </c>
      <c r="N113" s="1"/>
    </row>
    <row r="114" spans="1:14" ht="15" x14ac:dyDescent="0.25">
      <c r="A114" s="34" t="s">
        <v>384</v>
      </c>
      <c r="B114" s="35" t="s">
        <v>385</v>
      </c>
      <c r="C114" s="36" t="str">
        <f t="shared" si="1"/>
        <v>109154</v>
      </c>
      <c r="D114" s="35" t="s">
        <v>386</v>
      </c>
      <c r="E114" s="37" t="s">
        <v>387</v>
      </c>
      <c r="F114" s="22">
        <v>1.09212E-3</v>
      </c>
      <c r="G114" s="23">
        <v>0.54032999999999998</v>
      </c>
      <c r="H114" s="19">
        <v>5.7058900000000003E-2</v>
      </c>
      <c r="I114" s="16">
        <v>0.80567200000000005</v>
      </c>
      <c r="J114" s="19">
        <v>0.26206699999999999</v>
      </c>
      <c r="K114" s="16">
        <v>0.83414900000000003</v>
      </c>
      <c r="L114" s="19">
        <v>1.7843500000000002E-2</v>
      </c>
      <c r="M114" s="50">
        <v>0.75362899999999999</v>
      </c>
      <c r="N114" s="1"/>
    </row>
    <row r="115" spans="1:14" ht="15" x14ac:dyDescent="0.25">
      <c r="A115" s="34" t="s">
        <v>388</v>
      </c>
      <c r="B115" s="35" t="s">
        <v>389</v>
      </c>
      <c r="C115" s="36" t="str">
        <f t="shared" si="1"/>
        <v>104156</v>
      </c>
      <c r="D115" s="35" t="s">
        <v>390</v>
      </c>
      <c r="E115" s="37" t="s">
        <v>391</v>
      </c>
      <c r="F115" s="22">
        <v>1.7603499999999998E-5</v>
      </c>
      <c r="G115" s="23">
        <v>0.53723500000000002</v>
      </c>
      <c r="H115" s="19">
        <v>0.14110600000000001</v>
      </c>
      <c r="I115" s="16">
        <v>1.1352599999999999</v>
      </c>
      <c r="J115" s="19">
        <v>0.105379</v>
      </c>
      <c r="K115" s="16">
        <v>1.18527</v>
      </c>
      <c r="L115" s="19">
        <v>0.16014700000000001</v>
      </c>
      <c r="M115" s="50">
        <v>0.88646599999999998</v>
      </c>
      <c r="N115" s="1"/>
    </row>
    <row r="116" spans="1:14" ht="15" x14ac:dyDescent="0.25">
      <c r="A116" s="34" t="s">
        <v>392</v>
      </c>
      <c r="B116" s="35" t="s">
        <v>393</v>
      </c>
      <c r="C116" s="36" t="str">
        <f t="shared" si="1"/>
        <v>72662</v>
      </c>
      <c r="D116" s="35" t="s">
        <v>394</v>
      </c>
      <c r="E116" s="37" t="s">
        <v>395</v>
      </c>
      <c r="F116" s="22">
        <v>9.48375E-4</v>
      </c>
      <c r="G116" s="23">
        <v>0.53722199999999998</v>
      </c>
      <c r="H116" s="19">
        <v>0.25354900000000002</v>
      </c>
      <c r="I116" s="16">
        <v>1.14045</v>
      </c>
      <c r="J116" s="19">
        <v>5.6333300000000003E-2</v>
      </c>
      <c r="K116" s="16">
        <v>0.72140899999999997</v>
      </c>
      <c r="L116" s="19">
        <v>0.26873900000000001</v>
      </c>
      <c r="M116" s="50">
        <v>0.88068199999999996</v>
      </c>
      <c r="N116" s="1"/>
    </row>
    <row r="117" spans="1:14" ht="15" x14ac:dyDescent="0.25">
      <c r="A117" s="34" t="s">
        <v>396</v>
      </c>
      <c r="B117" s="35" t="s">
        <v>397</v>
      </c>
      <c r="C117" s="36" t="str">
        <f t="shared" si="1"/>
        <v>66414</v>
      </c>
      <c r="D117" s="35" t="s">
        <v>398</v>
      </c>
      <c r="E117" s="37" t="s">
        <v>399</v>
      </c>
      <c r="F117" s="22">
        <v>4.33919E-4</v>
      </c>
      <c r="G117" s="23">
        <v>0.53681100000000004</v>
      </c>
      <c r="H117" s="19">
        <v>0.93413400000000002</v>
      </c>
      <c r="I117" s="16">
        <v>0.98943499999999995</v>
      </c>
      <c r="J117" s="19">
        <v>2.6977999999999999E-2</v>
      </c>
      <c r="K117" s="16">
        <v>0.69894900000000004</v>
      </c>
      <c r="L117" s="19">
        <v>0.71284999999999998</v>
      </c>
      <c r="M117" s="50">
        <v>0.95366499999999998</v>
      </c>
      <c r="N117" s="1"/>
    </row>
    <row r="118" spans="1:14" ht="15" x14ac:dyDescent="0.25">
      <c r="A118" s="34" t="s">
        <v>400</v>
      </c>
      <c r="B118" s="35" t="s">
        <v>401</v>
      </c>
      <c r="C118" s="36" t="str">
        <f t="shared" si="1"/>
        <v>74104</v>
      </c>
      <c r="D118" s="35" t="s">
        <v>402</v>
      </c>
      <c r="E118" s="37" t="s">
        <v>403</v>
      </c>
      <c r="F118" s="22">
        <v>7.6349299999999996E-4</v>
      </c>
      <c r="G118" s="23">
        <v>0.53665200000000002</v>
      </c>
      <c r="H118" s="19">
        <v>0.30060999999999999</v>
      </c>
      <c r="I118" s="16">
        <v>1.15828</v>
      </c>
      <c r="J118" s="19">
        <v>0.240647</v>
      </c>
      <c r="K118" s="16">
        <v>0.82895399999999997</v>
      </c>
      <c r="L118" s="19">
        <v>0.15296499999999999</v>
      </c>
      <c r="M118" s="50">
        <v>1.23082</v>
      </c>
      <c r="N118" s="1"/>
    </row>
    <row r="119" spans="1:14" ht="15" x14ac:dyDescent="0.25">
      <c r="A119" s="34" t="s">
        <v>404</v>
      </c>
      <c r="B119" s="35" t="s">
        <v>405</v>
      </c>
      <c r="C119" s="36" t="str">
        <f t="shared" si="1"/>
        <v>11740</v>
      </c>
      <c r="D119" s="35" t="s">
        <v>406</v>
      </c>
      <c r="E119" s="37" t="s">
        <v>407</v>
      </c>
      <c r="F119" s="22">
        <v>3.2195699999999999E-4</v>
      </c>
      <c r="G119" s="23">
        <v>0.535964</v>
      </c>
      <c r="H119" s="19">
        <v>0.40149200000000002</v>
      </c>
      <c r="I119" s="16">
        <v>0.89957100000000001</v>
      </c>
      <c r="J119" s="19">
        <v>6.7505000000000004E-3</v>
      </c>
      <c r="K119" s="16">
        <v>0.63693599999999995</v>
      </c>
      <c r="L119" s="19">
        <v>0.30540200000000001</v>
      </c>
      <c r="M119" s="50">
        <v>1.1392500000000001</v>
      </c>
      <c r="N119" s="1"/>
    </row>
    <row r="120" spans="1:14" ht="15" x14ac:dyDescent="0.25">
      <c r="A120" s="34" t="s">
        <v>408</v>
      </c>
      <c r="B120" s="35" t="s">
        <v>409</v>
      </c>
      <c r="C120" s="36" t="str">
        <f t="shared" si="1"/>
        <v>19139 /// 328099</v>
      </c>
      <c r="D120" s="35" t="s">
        <v>410</v>
      </c>
      <c r="E120" s="37" t="s">
        <v>411</v>
      </c>
      <c r="F120" s="22">
        <v>1.0873E-3</v>
      </c>
      <c r="G120" s="23">
        <v>0.53519000000000005</v>
      </c>
      <c r="H120" s="19">
        <v>0.382359</v>
      </c>
      <c r="I120" s="16">
        <v>0.87837699999999996</v>
      </c>
      <c r="J120" s="19">
        <v>0.108582</v>
      </c>
      <c r="K120" s="16">
        <v>0.757108</v>
      </c>
      <c r="L120" s="19">
        <v>0.52974600000000005</v>
      </c>
      <c r="M120" s="50">
        <v>1.0968800000000001</v>
      </c>
      <c r="N120" s="1"/>
    </row>
    <row r="121" spans="1:14" ht="15" x14ac:dyDescent="0.25">
      <c r="A121" s="34" t="s">
        <v>412</v>
      </c>
      <c r="B121" s="35" t="s">
        <v>413</v>
      </c>
      <c r="C121" s="36" t="str">
        <f t="shared" si="1"/>
        <v>67270</v>
      </c>
      <c r="D121" s="35" t="s">
        <v>414</v>
      </c>
      <c r="E121" s="37" t="s">
        <v>415</v>
      </c>
      <c r="F121" s="22">
        <v>1.15387E-3</v>
      </c>
      <c r="G121" s="23">
        <v>0.535022</v>
      </c>
      <c r="H121" s="19">
        <v>0.34217199999999998</v>
      </c>
      <c r="I121" s="16">
        <v>0.867004</v>
      </c>
      <c r="J121" s="19">
        <v>9.7683099999999995E-2</v>
      </c>
      <c r="K121" s="16">
        <v>0.74759299999999995</v>
      </c>
      <c r="L121" s="19">
        <v>0.27396300000000001</v>
      </c>
      <c r="M121" s="50">
        <v>0.84744799999999998</v>
      </c>
      <c r="N121" s="1"/>
    </row>
    <row r="122" spans="1:14" ht="15" x14ac:dyDescent="0.25">
      <c r="A122" s="34" t="s">
        <v>416</v>
      </c>
      <c r="B122" s="35" t="s">
        <v>345</v>
      </c>
      <c r="C122" s="36" t="str">
        <f t="shared" si="1"/>
        <v>68981</v>
      </c>
      <c r="D122" s="35" t="s">
        <v>346</v>
      </c>
      <c r="E122" s="37" t="s">
        <v>347</v>
      </c>
      <c r="F122" s="22">
        <v>3.7012699999999999E-4</v>
      </c>
      <c r="G122" s="23">
        <v>0.534721</v>
      </c>
      <c r="H122" s="19">
        <v>1.1578099999999999E-2</v>
      </c>
      <c r="I122" s="16">
        <v>1.45438</v>
      </c>
      <c r="J122" s="19">
        <v>3.3387300000000002E-2</v>
      </c>
      <c r="K122" s="16">
        <v>0.71418499999999996</v>
      </c>
      <c r="L122" s="19">
        <v>3.2832100000000003E-2</v>
      </c>
      <c r="M122" s="50">
        <v>1.3529</v>
      </c>
      <c r="N122" s="1"/>
    </row>
    <row r="123" spans="1:14" ht="15" x14ac:dyDescent="0.25">
      <c r="A123" s="34" t="s">
        <v>417</v>
      </c>
      <c r="B123" s="35" t="s">
        <v>418</v>
      </c>
      <c r="C123" s="36" t="str">
        <f t="shared" si="1"/>
        <v>68106</v>
      </c>
      <c r="D123" s="35" t="s">
        <v>419</v>
      </c>
      <c r="E123" s="37" t="s">
        <v>420</v>
      </c>
      <c r="F123" s="22">
        <v>4.4199199999999999E-4</v>
      </c>
      <c r="G123" s="23">
        <v>0.53338399999999997</v>
      </c>
      <c r="H123" s="19">
        <v>9.5636799999999994E-2</v>
      </c>
      <c r="I123" s="16">
        <v>0.793068</v>
      </c>
      <c r="J123" s="19">
        <v>6.9909900000000001E-4</v>
      </c>
      <c r="K123" s="16">
        <v>0.51577700000000004</v>
      </c>
      <c r="L123" s="19">
        <v>0.88676100000000002</v>
      </c>
      <c r="M123" s="50">
        <v>0.98163100000000003</v>
      </c>
      <c r="N123" s="1"/>
    </row>
    <row r="124" spans="1:14" ht="15" x14ac:dyDescent="0.25">
      <c r="A124" s="34" t="s">
        <v>421</v>
      </c>
      <c r="B124" s="35" t="s">
        <v>422</v>
      </c>
      <c r="C124" s="36" t="str">
        <f t="shared" si="1"/>
        <v>72657</v>
      </c>
      <c r="D124" s="35" t="s">
        <v>423</v>
      </c>
      <c r="E124" s="37" t="s">
        <v>424</v>
      </c>
      <c r="F124" s="22">
        <v>1.22124E-3</v>
      </c>
      <c r="G124" s="23">
        <v>0.53082799999999997</v>
      </c>
      <c r="H124" s="19">
        <v>0.79306399999999999</v>
      </c>
      <c r="I124" s="16">
        <v>0.96133299999999999</v>
      </c>
      <c r="J124" s="19">
        <v>1.61225E-5</v>
      </c>
      <c r="K124" s="16">
        <v>0.30369699999999999</v>
      </c>
      <c r="L124" s="19">
        <v>4.2642300000000001E-2</v>
      </c>
      <c r="M124" s="50">
        <v>0.71445700000000001</v>
      </c>
      <c r="N124" s="1"/>
    </row>
    <row r="125" spans="1:14" ht="15" x14ac:dyDescent="0.25">
      <c r="A125" s="34" t="s">
        <v>425</v>
      </c>
      <c r="B125" s="35" t="s">
        <v>426</v>
      </c>
      <c r="C125" s="36" t="str">
        <f t="shared" si="1"/>
        <v>18813</v>
      </c>
      <c r="D125" s="35" t="s">
        <v>427</v>
      </c>
      <c r="E125" s="37" t="s">
        <v>428</v>
      </c>
      <c r="F125" s="22">
        <v>8.06443E-4</v>
      </c>
      <c r="G125" s="23">
        <v>0.52965399999999996</v>
      </c>
      <c r="H125" s="19">
        <v>0.245171</v>
      </c>
      <c r="I125" s="16">
        <v>1.1714800000000001</v>
      </c>
      <c r="J125" s="19">
        <v>7.4926699999999999E-2</v>
      </c>
      <c r="K125" s="16">
        <v>0.73686099999999999</v>
      </c>
      <c r="L125" s="19">
        <v>0.92827700000000002</v>
      </c>
      <c r="M125" s="50">
        <v>1.0119400000000001</v>
      </c>
      <c r="N125" s="1"/>
    </row>
    <row r="126" spans="1:14" ht="15" x14ac:dyDescent="0.25">
      <c r="A126" s="34" t="s">
        <v>429</v>
      </c>
      <c r="B126" s="35" t="s">
        <v>430</v>
      </c>
      <c r="C126" s="36" t="str">
        <f t="shared" si="1"/>
        <v>52637</v>
      </c>
      <c r="D126" s="35" t="s">
        <v>431</v>
      </c>
      <c r="E126" s="37" t="s">
        <v>432</v>
      </c>
      <c r="F126" s="22">
        <v>1.31369E-3</v>
      </c>
      <c r="G126" s="23">
        <v>0.52869999999999995</v>
      </c>
      <c r="H126" s="19">
        <v>6.7301700000000006E-2</v>
      </c>
      <c r="I126" s="16">
        <v>1.33084</v>
      </c>
      <c r="J126" s="19">
        <v>0.25946799999999998</v>
      </c>
      <c r="K126" s="16">
        <v>0.82033900000000004</v>
      </c>
      <c r="L126" s="19">
        <v>0.42874099999999998</v>
      </c>
      <c r="M126" s="50">
        <v>1.12266</v>
      </c>
      <c r="N126" s="1"/>
    </row>
    <row r="127" spans="1:14" ht="15" x14ac:dyDescent="0.25">
      <c r="A127" s="34" t="s">
        <v>433</v>
      </c>
      <c r="B127" s="35" t="s">
        <v>434</v>
      </c>
      <c r="C127" s="36" t="str">
        <f t="shared" si="1"/>
        <v>14084</v>
      </c>
      <c r="D127" s="35" t="s">
        <v>435</v>
      </c>
      <c r="E127" s="37" t="s">
        <v>436</v>
      </c>
      <c r="F127" s="22">
        <v>5.2218499999999999E-4</v>
      </c>
      <c r="G127" s="23">
        <v>0.52806799999999998</v>
      </c>
      <c r="H127" s="19">
        <v>0.48785400000000001</v>
      </c>
      <c r="I127" s="16">
        <v>0.91235999999999995</v>
      </c>
      <c r="J127" s="19">
        <v>3.8584100000000001E-3</v>
      </c>
      <c r="K127" s="16">
        <v>0.58405799999999997</v>
      </c>
      <c r="L127" s="19">
        <v>0.52194300000000005</v>
      </c>
      <c r="M127" s="50">
        <v>0.91895300000000002</v>
      </c>
      <c r="N127" s="1"/>
    </row>
    <row r="128" spans="1:14" ht="15" x14ac:dyDescent="0.25">
      <c r="A128" s="34" t="s">
        <v>437</v>
      </c>
      <c r="B128" s="35" t="s">
        <v>426</v>
      </c>
      <c r="C128" s="36" t="str">
        <f t="shared" si="1"/>
        <v>18813</v>
      </c>
      <c r="D128" s="35" t="s">
        <v>427</v>
      </c>
      <c r="E128" s="37" t="s">
        <v>428</v>
      </c>
      <c r="F128" s="22">
        <v>9.0810900000000004E-4</v>
      </c>
      <c r="G128" s="23">
        <v>0.52710400000000002</v>
      </c>
      <c r="H128" s="19">
        <v>0.66832599999999998</v>
      </c>
      <c r="I128" s="16">
        <v>0.94030400000000003</v>
      </c>
      <c r="J128" s="19">
        <v>6.3399700000000003E-3</v>
      </c>
      <c r="K128" s="16">
        <v>0.58544200000000002</v>
      </c>
      <c r="L128" s="19">
        <v>0.86211199999999999</v>
      </c>
      <c r="M128" s="50">
        <v>0.97544399999999998</v>
      </c>
      <c r="N128" s="1"/>
    </row>
    <row r="129" spans="1:14" ht="15" x14ac:dyDescent="0.25">
      <c r="A129" s="34" t="s">
        <v>438</v>
      </c>
      <c r="B129" s="35" t="s">
        <v>439</v>
      </c>
      <c r="C129" s="36" t="str">
        <f t="shared" si="1"/>
        <v>20744</v>
      </c>
      <c r="D129" s="35" t="s">
        <v>440</v>
      </c>
      <c r="E129" s="37" t="s">
        <v>441</v>
      </c>
      <c r="F129" s="22">
        <v>1.91948E-4</v>
      </c>
      <c r="G129" s="23">
        <v>0.52694700000000005</v>
      </c>
      <c r="H129" s="19">
        <v>0.606132</v>
      </c>
      <c r="I129" s="16">
        <v>1.06402</v>
      </c>
      <c r="J129" s="19">
        <v>9.6892999999999996E-3</v>
      </c>
      <c r="K129" s="16">
        <v>0.66480099999999998</v>
      </c>
      <c r="L129" s="19">
        <v>0.582928</v>
      </c>
      <c r="M129" s="50">
        <v>0.93600000000000005</v>
      </c>
      <c r="N129" s="1"/>
    </row>
    <row r="130" spans="1:14" ht="15" x14ac:dyDescent="0.25">
      <c r="A130" s="34" t="s">
        <v>442</v>
      </c>
      <c r="B130" s="35" t="s">
        <v>443</v>
      </c>
      <c r="C130" s="36" t="str">
        <f t="shared" si="1"/>
        <v>52653</v>
      </c>
      <c r="D130" s="35" t="s">
        <v>444</v>
      </c>
      <c r="E130" s="37" t="s">
        <v>445</v>
      </c>
      <c r="F130" s="22">
        <v>3.4889300000000002E-4</v>
      </c>
      <c r="G130" s="23">
        <v>0.52689900000000001</v>
      </c>
      <c r="H130" s="19">
        <v>0.28870899999999999</v>
      </c>
      <c r="I130" s="16">
        <v>1.15062</v>
      </c>
      <c r="J130" s="19">
        <v>0.40973199999999999</v>
      </c>
      <c r="K130" s="16">
        <v>0.88639699999999999</v>
      </c>
      <c r="L130" s="19">
        <v>0.17973</v>
      </c>
      <c r="M130" s="50">
        <v>1.1976</v>
      </c>
      <c r="N130" s="1"/>
    </row>
    <row r="131" spans="1:14" ht="15" x14ac:dyDescent="0.25">
      <c r="A131" s="34" t="s">
        <v>446</v>
      </c>
      <c r="B131" s="35" t="s">
        <v>447</v>
      </c>
      <c r="C131" s="36" t="str">
        <f t="shared" si="1"/>
        <v>12462</v>
      </c>
      <c r="D131" s="35" t="s">
        <v>448</v>
      </c>
      <c r="E131" s="37" t="s">
        <v>449</v>
      </c>
      <c r="F131" s="22">
        <v>3.1481599999999999E-4</v>
      </c>
      <c r="G131" s="23">
        <v>0.52543799999999996</v>
      </c>
      <c r="H131" s="19">
        <v>5.4517599999999999E-2</v>
      </c>
      <c r="I131" s="16">
        <v>1.30606</v>
      </c>
      <c r="J131" s="19">
        <v>0.18240500000000001</v>
      </c>
      <c r="K131" s="16">
        <v>0.81990799999999997</v>
      </c>
      <c r="L131" s="19">
        <v>0.88488199999999995</v>
      </c>
      <c r="M131" s="50">
        <v>1.0185599999999999</v>
      </c>
      <c r="N131" s="1"/>
    </row>
    <row r="132" spans="1:14" ht="15" x14ac:dyDescent="0.25">
      <c r="A132" s="34" t="s">
        <v>450</v>
      </c>
      <c r="B132" s="35" t="s">
        <v>451</v>
      </c>
      <c r="C132" s="36" t="str">
        <f t="shared" si="1"/>
        <v>100043714 /// 66491 /// 75083</v>
      </c>
      <c r="D132" s="35" t="s">
        <v>452</v>
      </c>
      <c r="E132" s="37" t="s">
        <v>453</v>
      </c>
      <c r="F132" s="22">
        <v>1.07682E-3</v>
      </c>
      <c r="G132" s="23">
        <v>0.52368300000000001</v>
      </c>
      <c r="H132" s="19">
        <v>0.14652100000000001</v>
      </c>
      <c r="I132" s="16">
        <v>0.79447299999999998</v>
      </c>
      <c r="J132" s="19">
        <v>0.459345</v>
      </c>
      <c r="K132" s="16">
        <v>0.88138799999999995</v>
      </c>
      <c r="L132" s="19">
        <v>7.3979799999999998E-2</v>
      </c>
      <c r="M132" s="50">
        <v>0.74768999999999997</v>
      </c>
      <c r="N132" s="1"/>
    </row>
    <row r="133" spans="1:14" ht="15" x14ac:dyDescent="0.25">
      <c r="A133" s="34" t="s">
        <v>454</v>
      </c>
      <c r="B133" s="35" t="s">
        <v>455</v>
      </c>
      <c r="C133" s="36" t="str">
        <f t="shared" si="1"/>
        <v>23825</v>
      </c>
      <c r="D133" s="35" t="s">
        <v>456</v>
      </c>
      <c r="E133" s="37" t="s">
        <v>457</v>
      </c>
      <c r="F133" s="22">
        <v>8.5526899999999997E-4</v>
      </c>
      <c r="G133" s="23">
        <v>0.52327199999999996</v>
      </c>
      <c r="H133" s="19">
        <v>0.36342000000000002</v>
      </c>
      <c r="I133" s="16">
        <v>0.87327699999999997</v>
      </c>
      <c r="J133" s="19">
        <v>5.2862399999999997E-2</v>
      </c>
      <c r="K133" s="16">
        <v>0.70710399999999995</v>
      </c>
      <c r="L133" s="19">
        <v>0.247589</v>
      </c>
      <c r="M133" s="50">
        <v>0.83987199999999995</v>
      </c>
      <c r="N133" s="1"/>
    </row>
    <row r="134" spans="1:14" ht="15" x14ac:dyDescent="0.25">
      <c r="A134" s="34" t="s">
        <v>458</v>
      </c>
      <c r="B134" s="35" t="s">
        <v>459</v>
      </c>
      <c r="C134" s="36" t="str">
        <f t="shared" ref="C134:C197" si="2">HYPERLINK(CONCATENATE("http://www.ncbi.nlm.nih.gov/gene?term=",B134),B134)</f>
        <v>13877</v>
      </c>
      <c r="D134" s="35" t="s">
        <v>460</v>
      </c>
      <c r="E134" s="37" t="s">
        <v>461</v>
      </c>
      <c r="F134" s="22">
        <v>5.1952900000000002E-4</v>
      </c>
      <c r="G134" s="23">
        <v>0.52310199999999996</v>
      </c>
      <c r="H134" s="19">
        <v>0.63112800000000002</v>
      </c>
      <c r="I134" s="16">
        <v>1.06497</v>
      </c>
      <c r="J134" s="19">
        <v>0.13513800000000001</v>
      </c>
      <c r="K134" s="16">
        <v>0.78569299999999997</v>
      </c>
      <c r="L134" s="19">
        <v>0.96348999999999996</v>
      </c>
      <c r="M134" s="50">
        <v>1.0059899999999999</v>
      </c>
      <c r="N134" s="1"/>
    </row>
    <row r="135" spans="1:14" ht="15" x14ac:dyDescent="0.25">
      <c r="A135" s="34" t="s">
        <v>462</v>
      </c>
      <c r="B135" s="35" t="s">
        <v>463</v>
      </c>
      <c r="C135" s="36" t="str">
        <f t="shared" si="2"/>
        <v>544717 /// 66263</v>
      </c>
      <c r="D135" s="35" t="s">
        <v>464</v>
      </c>
      <c r="E135" s="37" t="s">
        <v>465</v>
      </c>
      <c r="F135" s="22">
        <v>3.1803099999999998E-4</v>
      </c>
      <c r="G135" s="23">
        <v>0.52169399999999999</v>
      </c>
      <c r="H135" s="19">
        <v>0.28171000000000002</v>
      </c>
      <c r="I135" s="16">
        <v>0.86674600000000002</v>
      </c>
      <c r="J135" s="19">
        <v>6.3995099999999999E-2</v>
      </c>
      <c r="K135" s="16">
        <v>0.74766500000000002</v>
      </c>
      <c r="L135" s="19">
        <v>9.2814499999999994E-2</v>
      </c>
      <c r="M135" s="50">
        <v>0.79254100000000005</v>
      </c>
      <c r="N135" s="1"/>
    </row>
    <row r="136" spans="1:14" ht="15" x14ac:dyDescent="0.25">
      <c r="A136" s="34" t="s">
        <v>466</v>
      </c>
      <c r="B136" s="35" t="s">
        <v>349</v>
      </c>
      <c r="C136" s="36" t="str">
        <f t="shared" si="2"/>
        <v>57320</v>
      </c>
      <c r="D136" s="35" t="s">
        <v>350</v>
      </c>
      <c r="E136" s="37" t="s">
        <v>351</v>
      </c>
      <c r="F136" s="22">
        <v>3.858E-5</v>
      </c>
      <c r="G136" s="23">
        <v>0.52137100000000003</v>
      </c>
      <c r="H136" s="19">
        <v>3.7933900000000002E-3</v>
      </c>
      <c r="I136" s="16">
        <v>0.69730599999999998</v>
      </c>
      <c r="J136" s="19">
        <v>4.3837399999999997E-3</v>
      </c>
      <c r="K136" s="16">
        <v>0.67437499999999995</v>
      </c>
      <c r="L136" s="19">
        <v>4.0848500000000001E-3</v>
      </c>
      <c r="M136" s="50">
        <v>0.70022499999999999</v>
      </c>
      <c r="N136" s="1"/>
    </row>
    <row r="137" spans="1:14" ht="15" x14ac:dyDescent="0.25">
      <c r="A137" s="34" t="s">
        <v>467</v>
      </c>
      <c r="B137" s="35" t="s">
        <v>468</v>
      </c>
      <c r="C137" s="36" t="str">
        <f t="shared" si="2"/>
        <v>30795</v>
      </c>
      <c r="D137" s="35" t="s">
        <v>469</v>
      </c>
      <c r="E137" s="37" t="s">
        <v>470</v>
      </c>
      <c r="F137" s="22">
        <v>1.8044099999999999E-4</v>
      </c>
      <c r="G137" s="23">
        <v>0.52119700000000002</v>
      </c>
      <c r="H137" s="19">
        <v>8.7528599999999998E-2</v>
      </c>
      <c r="I137" s="16">
        <v>0.80144800000000005</v>
      </c>
      <c r="J137" s="19">
        <v>2.2922799999999999E-4</v>
      </c>
      <c r="K137" s="16">
        <v>0.49278300000000003</v>
      </c>
      <c r="L137" s="19">
        <v>0.161411</v>
      </c>
      <c r="M137" s="50">
        <v>0.83761200000000002</v>
      </c>
      <c r="N137" s="1"/>
    </row>
    <row r="138" spans="1:14" ht="15" x14ac:dyDescent="0.25">
      <c r="A138" s="34" t="s">
        <v>471</v>
      </c>
      <c r="B138" s="35" t="s">
        <v>430</v>
      </c>
      <c r="C138" s="36" t="str">
        <f t="shared" si="2"/>
        <v>52637</v>
      </c>
      <c r="D138" s="35" t="s">
        <v>431</v>
      </c>
      <c r="E138" s="37" t="s">
        <v>432</v>
      </c>
      <c r="F138" s="22">
        <v>5.0922200000000004E-4</v>
      </c>
      <c r="G138" s="23">
        <v>0.51822599999999996</v>
      </c>
      <c r="H138" s="19">
        <v>7.5931299999999993E-2</v>
      </c>
      <c r="I138" s="16">
        <v>1.2954300000000001</v>
      </c>
      <c r="J138" s="19">
        <v>0.153803</v>
      </c>
      <c r="K138" s="16">
        <v>0.79296500000000003</v>
      </c>
      <c r="L138" s="19">
        <v>0.29883500000000002</v>
      </c>
      <c r="M138" s="50">
        <v>1.15496</v>
      </c>
      <c r="N138" s="1"/>
    </row>
    <row r="139" spans="1:14" ht="15" x14ac:dyDescent="0.25">
      <c r="A139" s="34" t="s">
        <v>472</v>
      </c>
      <c r="B139" s="35" t="s">
        <v>473</v>
      </c>
      <c r="C139" s="36" t="str">
        <f t="shared" si="2"/>
        <v>30963</v>
      </c>
      <c r="D139" s="35" t="s">
        <v>474</v>
      </c>
      <c r="E139" s="37" t="s">
        <v>475</v>
      </c>
      <c r="F139" s="22">
        <v>1.4499700000000001E-3</v>
      </c>
      <c r="G139" s="23">
        <v>0.516791</v>
      </c>
      <c r="H139" s="19">
        <v>0.421931</v>
      </c>
      <c r="I139" s="16">
        <v>1.1388499999999999</v>
      </c>
      <c r="J139" s="19">
        <v>3.6456500000000003E-2</v>
      </c>
      <c r="K139" s="16">
        <v>0.65908199999999995</v>
      </c>
      <c r="L139" s="19">
        <v>0.66929300000000003</v>
      </c>
      <c r="M139" s="50">
        <v>0.93388899999999997</v>
      </c>
      <c r="N139" s="1"/>
    </row>
    <row r="140" spans="1:14" ht="15" x14ac:dyDescent="0.25">
      <c r="A140" s="34" t="s">
        <v>476</v>
      </c>
      <c r="B140" s="35" t="s">
        <v>477</v>
      </c>
      <c r="C140" s="36" t="str">
        <f t="shared" si="2"/>
        <v>12567</v>
      </c>
      <c r="D140" s="35" t="s">
        <v>478</v>
      </c>
      <c r="E140" s="37" t="s">
        <v>479</v>
      </c>
      <c r="F140" s="22">
        <v>1.0453800000000001E-3</v>
      </c>
      <c r="G140" s="23">
        <v>0.51673100000000005</v>
      </c>
      <c r="H140" s="19">
        <v>0.41799599999999998</v>
      </c>
      <c r="I140" s="16">
        <v>1.1258600000000001</v>
      </c>
      <c r="J140" s="19">
        <v>9.22481E-2</v>
      </c>
      <c r="K140" s="16">
        <v>0.73472899999999997</v>
      </c>
      <c r="L140" s="19">
        <v>0.64255799999999996</v>
      </c>
      <c r="M140" s="50">
        <v>1.0695399999999999</v>
      </c>
      <c r="N140" s="1"/>
    </row>
    <row r="141" spans="1:14" ht="15" x14ac:dyDescent="0.25">
      <c r="A141" s="34" t="s">
        <v>480</v>
      </c>
      <c r="B141" s="35" t="s">
        <v>481</v>
      </c>
      <c r="C141" s="36" t="str">
        <f t="shared" si="2"/>
        <v>12070</v>
      </c>
      <c r="D141" s="35" t="s">
        <v>482</v>
      </c>
      <c r="E141" s="37" t="s">
        <v>483</v>
      </c>
      <c r="F141" s="22">
        <v>1.29572E-3</v>
      </c>
      <c r="G141" s="23">
        <v>0.51626899999999998</v>
      </c>
      <c r="H141" s="19">
        <v>8.6484599999999995E-2</v>
      </c>
      <c r="I141" s="16">
        <v>0.74775499999999995</v>
      </c>
      <c r="J141" s="19">
        <v>1.47204E-3</v>
      </c>
      <c r="K141" s="16">
        <v>0.483815</v>
      </c>
      <c r="L141" s="19">
        <v>1.3602100000000001E-2</v>
      </c>
      <c r="M141" s="50">
        <v>0.635714</v>
      </c>
      <c r="N141" s="1"/>
    </row>
    <row r="142" spans="1:14" ht="15" x14ac:dyDescent="0.25">
      <c r="A142" s="34" t="s">
        <v>484</v>
      </c>
      <c r="B142" s="35" t="s">
        <v>485</v>
      </c>
      <c r="C142" s="36" t="str">
        <f t="shared" si="2"/>
        <v>231571</v>
      </c>
      <c r="D142" s="35" t="s">
        <v>486</v>
      </c>
      <c r="E142" s="37" t="s">
        <v>487</v>
      </c>
      <c r="F142" s="22">
        <v>1.27552E-3</v>
      </c>
      <c r="G142" s="23">
        <v>0.51609700000000003</v>
      </c>
      <c r="H142" s="19">
        <v>0.46969100000000003</v>
      </c>
      <c r="I142" s="16">
        <v>0.89573899999999995</v>
      </c>
      <c r="J142" s="19">
        <v>6.8085400000000001E-3</v>
      </c>
      <c r="K142" s="16">
        <v>0.56435199999999996</v>
      </c>
      <c r="L142" s="19">
        <v>0.17388300000000001</v>
      </c>
      <c r="M142" s="50">
        <v>1.23837</v>
      </c>
      <c r="N142" s="1"/>
    </row>
    <row r="143" spans="1:14" ht="15" x14ac:dyDescent="0.25">
      <c r="A143" s="34" t="s">
        <v>488</v>
      </c>
      <c r="B143" s="35" t="s">
        <v>489</v>
      </c>
      <c r="C143" s="36" t="str">
        <f t="shared" si="2"/>
        <v>14113</v>
      </c>
      <c r="D143" s="35" t="s">
        <v>490</v>
      </c>
      <c r="E143" s="37" t="s">
        <v>491</v>
      </c>
      <c r="F143" s="22">
        <v>1.6465900000000001E-3</v>
      </c>
      <c r="G143" s="23">
        <v>0.51477300000000004</v>
      </c>
      <c r="H143" s="19">
        <v>0.46867300000000001</v>
      </c>
      <c r="I143" s="16">
        <v>1.0969500000000001</v>
      </c>
      <c r="J143" s="19">
        <v>0.58343800000000001</v>
      </c>
      <c r="K143" s="16">
        <v>0.90517999999999998</v>
      </c>
      <c r="L143" s="19">
        <v>0.360209</v>
      </c>
      <c r="M143" s="50">
        <v>0.88895400000000002</v>
      </c>
      <c r="N143" s="1"/>
    </row>
    <row r="144" spans="1:14" ht="15" x14ac:dyDescent="0.25">
      <c r="A144" s="34" t="s">
        <v>492</v>
      </c>
      <c r="B144" s="35" t="s">
        <v>493</v>
      </c>
      <c r="C144" s="36" t="str">
        <f t="shared" si="2"/>
        <v>19088</v>
      </c>
      <c r="D144" s="35" t="s">
        <v>494</v>
      </c>
      <c r="E144" s="37" t="s">
        <v>495</v>
      </c>
      <c r="F144" s="22">
        <v>1.6336500000000001E-4</v>
      </c>
      <c r="G144" s="23">
        <v>0.51402599999999998</v>
      </c>
      <c r="H144" s="19">
        <v>0.60645300000000002</v>
      </c>
      <c r="I144" s="16">
        <v>1.0651999999999999</v>
      </c>
      <c r="J144" s="19">
        <v>9.1990699999999995E-2</v>
      </c>
      <c r="K144" s="16">
        <v>0.78208900000000003</v>
      </c>
      <c r="L144" s="19">
        <v>6.4315300000000006E-2</v>
      </c>
      <c r="M144" s="50">
        <v>1.27746</v>
      </c>
      <c r="N144" s="1"/>
    </row>
    <row r="145" spans="1:14" ht="15" x14ac:dyDescent="0.25">
      <c r="A145" s="34" t="s">
        <v>496</v>
      </c>
      <c r="B145" s="35" t="s">
        <v>455</v>
      </c>
      <c r="C145" s="36" t="str">
        <f t="shared" si="2"/>
        <v>23825</v>
      </c>
      <c r="D145" s="35" t="s">
        <v>456</v>
      </c>
      <c r="E145" s="37" t="s">
        <v>457</v>
      </c>
      <c r="F145" s="22">
        <v>1.1575299999999999E-3</v>
      </c>
      <c r="G145" s="23">
        <v>0.51346899999999995</v>
      </c>
      <c r="H145" s="19">
        <v>0.58528999999999998</v>
      </c>
      <c r="I145" s="16">
        <v>0.91904699999999995</v>
      </c>
      <c r="J145" s="19">
        <v>0.13923099999999999</v>
      </c>
      <c r="K145" s="16">
        <v>0.76100199999999996</v>
      </c>
      <c r="L145" s="19">
        <v>0.55319399999999996</v>
      </c>
      <c r="M145" s="50">
        <v>0.91223799999999999</v>
      </c>
      <c r="N145" s="1"/>
    </row>
    <row r="146" spans="1:14" ht="15" x14ac:dyDescent="0.25">
      <c r="A146" s="34" t="s">
        <v>497</v>
      </c>
      <c r="B146" s="35" t="s">
        <v>83</v>
      </c>
      <c r="C146" s="36" t="str">
        <f t="shared" si="2"/>
        <v>66236</v>
      </c>
      <c r="D146" s="35" t="s">
        <v>84</v>
      </c>
      <c r="E146" s="37" t="s">
        <v>85</v>
      </c>
      <c r="F146" s="22">
        <v>5.2043200000000003E-4</v>
      </c>
      <c r="G146" s="23">
        <v>0.51346700000000001</v>
      </c>
      <c r="H146" s="19">
        <v>6.0902299999999999E-2</v>
      </c>
      <c r="I146" s="16">
        <v>1.30111</v>
      </c>
      <c r="J146" s="19">
        <v>8.1580200000000005E-2</v>
      </c>
      <c r="K146" s="16">
        <v>0.74491499999999999</v>
      </c>
      <c r="L146" s="19">
        <v>2.6231900000000001E-3</v>
      </c>
      <c r="M146" s="50">
        <v>1.62832</v>
      </c>
      <c r="N146" s="1"/>
    </row>
    <row r="147" spans="1:14" s="12" customFormat="1" ht="15" x14ac:dyDescent="0.25">
      <c r="A147" s="38" t="s">
        <v>498</v>
      </c>
      <c r="B147" s="39" t="s">
        <v>385</v>
      </c>
      <c r="C147" s="40" t="str">
        <f t="shared" si="2"/>
        <v>109154</v>
      </c>
      <c r="D147" s="39" t="s">
        <v>386</v>
      </c>
      <c r="E147" s="41" t="s">
        <v>387</v>
      </c>
      <c r="F147" s="24">
        <v>1.94938E-4</v>
      </c>
      <c r="G147" s="25">
        <v>0.51339599999999996</v>
      </c>
      <c r="H147" s="20">
        <v>9.3325499999999993E-6</v>
      </c>
      <c r="I147" s="17">
        <v>0.52415800000000001</v>
      </c>
      <c r="J147" s="20">
        <v>0.48787599999999998</v>
      </c>
      <c r="K147" s="17">
        <v>0.90931799999999996</v>
      </c>
      <c r="L147" s="20">
        <v>1.3095000000000001E-5</v>
      </c>
      <c r="M147" s="51">
        <v>0.536331</v>
      </c>
    </row>
    <row r="148" spans="1:14" ht="15" x14ac:dyDescent="0.25">
      <c r="A148" s="34" t="s">
        <v>499</v>
      </c>
      <c r="B148" s="35" t="s">
        <v>500</v>
      </c>
      <c r="C148" s="36" t="str">
        <f t="shared" si="2"/>
        <v>26922</v>
      </c>
      <c r="D148" s="35" t="s">
        <v>501</v>
      </c>
      <c r="E148" s="37" t="s">
        <v>502</v>
      </c>
      <c r="F148" s="22">
        <v>1.6044500000000001E-3</v>
      </c>
      <c r="G148" s="23">
        <v>0.51319499999999996</v>
      </c>
      <c r="H148" s="19">
        <v>0.75085299999999999</v>
      </c>
      <c r="I148" s="16">
        <v>0.94950100000000004</v>
      </c>
      <c r="J148" s="19">
        <v>1.90975E-2</v>
      </c>
      <c r="K148" s="16">
        <v>0.61103700000000005</v>
      </c>
      <c r="L148" s="19">
        <v>0.95462800000000003</v>
      </c>
      <c r="M148" s="50">
        <v>0.99077899999999997</v>
      </c>
      <c r="N148" s="1"/>
    </row>
    <row r="149" spans="1:14" ht="15" x14ac:dyDescent="0.25">
      <c r="A149" s="34" t="s">
        <v>503</v>
      </c>
      <c r="B149" s="35" t="s">
        <v>504</v>
      </c>
      <c r="C149" s="36" t="str">
        <f t="shared" si="2"/>
        <v>330450</v>
      </c>
      <c r="D149" s="35" t="s">
        <v>505</v>
      </c>
      <c r="E149" s="37" t="s">
        <v>506</v>
      </c>
      <c r="F149" s="22">
        <v>5.7279E-4</v>
      </c>
      <c r="G149" s="23">
        <v>0.51285000000000003</v>
      </c>
      <c r="H149" s="19">
        <v>0.70531699999999997</v>
      </c>
      <c r="I149" s="16">
        <v>0.94720400000000005</v>
      </c>
      <c r="J149" s="19">
        <v>0.25086599999999998</v>
      </c>
      <c r="K149" s="16">
        <v>0.82747300000000001</v>
      </c>
      <c r="L149" s="19">
        <v>0.44237700000000002</v>
      </c>
      <c r="M149" s="50">
        <v>1.1177999999999999</v>
      </c>
      <c r="N149" s="1"/>
    </row>
    <row r="150" spans="1:14" ht="15" x14ac:dyDescent="0.25">
      <c r="A150" s="34" t="s">
        <v>507</v>
      </c>
      <c r="B150" s="35" t="s">
        <v>508</v>
      </c>
      <c r="C150" s="36" t="str">
        <f t="shared" si="2"/>
        <v>57750</v>
      </c>
      <c r="D150" s="35" t="s">
        <v>509</v>
      </c>
      <c r="E150" s="37" t="s">
        <v>510</v>
      </c>
      <c r="F150" s="22">
        <v>8.6430800000000005E-4</v>
      </c>
      <c r="G150" s="23">
        <v>0.51224899999999995</v>
      </c>
      <c r="H150" s="19">
        <v>0.29043999999999998</v>
      </c>
      <c r="I150" s="16">
        <v>1.15943</v>
      </c>
      <c r="J150" s="19">
        <v>0.76800000000000002</v>
      </c>
      <c r="K150" s="16">
        <v>0.95142199999999999</v>
      </c>
      <c r="L150" s="19">
        <v>0.75543099999999996</v>
      </c>
      <c r="M150" s="50">
        <v>0.95835199999999998</v>
      </c>
      <c r="N150" s="1"/>
    </row>
    <row r="151" spans="1:14" ht="15" x14ac:dyDescent="0.25">
      <c r="A151" s="34" t="s">
        <v>511</v>
      </c>
      <c r="B151" s="35" t="s">
        <v>512</v>
      </c>
      <c r="C151" s="36" t="str">
        <f t="shared" si="2"/>
        <v>67397</v>
      </c>
      <c r="D151" s="35" t="s">
        <v>513</v>
      </c>
      <c r="E151" s="37" t="s">
        <v>514</v>
      </c>
      <c r="F151" s="22">
        <v>7.4700600000000004E-4</v>
      </c>
      <c r="G151" s="23">
        <v>0.51130500000000001</v>
      </c>
      <c r="H151" s="19">
        <v>0.51976900000000004</v>
      </c>
      <c r="I151" s="16">
        <v>1.0815999999999999</v>
      </c>
      <c r="J151" s="19">
        <v>0.13572899999999999</v>
      </c>
      <c r="K151" s="16">
        <v>0.77215599999999995</v>
      </c>
      <c r="L151" s="19">
        <v>0.66660600000000003</v>
      </c>
      <c r="M151" s="50">
        <v>1.0536000000000001</v>
      </c>
      <c r="N151" s="1"/>
    </row>
    <row r="152" spans="1:14" ht="15" x14ac:dyDescent="0.25">
      <c r="A152" s="34" t="s">
        <v>515</v>
      </c>
      <c r="B152" s="35" t="s">
        <v>516</v>
      </c>
      <c r="C152" s="36" t="str">
        <f t="shared" si="2"/>
        <v>17217</v>
      </c>
      <c r="D152" s="35" t="s">
        <v>517</v>
      </c>
      <c r="E152" s="37" t="s">
        <v>518</v>
      </c>
      <c r="F152" s="22">
        <v>1.2182600000000001E-3</v>
      </c>
      <c r="G152" s="23">
        <v>0.51025100000000001</v>
      </c>
      <c r="H152" s="19">
        <v>0.42892000000000002</v>
      </c>
      <c r="I152" s="16">
        <v>0.884432</v>
      </c>
      <c r="J152" s="19">
        <v>2.3625400000000002E-3</v>
      </c>
      <c r="K152" s="16">
        <v>0.50471600000000005</v>
      </c>
      <c r="L152" s="19">
        <v>0.129415</v>
      </c>
      <c r="M152" s="50">
        <v>0.78260799999999997</v>
      </c>
      <c r="N152" s="1"/>
    </row>
    <row r="153" spans="1:14" ht="15" x14ac:dyDescent="0.25">
      <c r="A153" s="34" t="s">
        <v>519</v>
      </c>
      <c r="B153" s="35" t="s">
        <v>520</v>
      </c>
      <c r="C153" s="36" t="str">
        <f t="shared" si="2"/>
        <v>108671</v>
      </c>
      <c r="D153" s="35" t="s">
        <v>521</v>
      </c>
      <c r="E153" s="37" t="s">
        <v>522</v>
      </c>
      <c r="F153" s="22">
        <v>1.71171E-3</v>
      </c>
      <c r="G153" s="23">
        <v>0.50971699999999998</v>
      </c>
      <c r="H153" s="19">
        <v>0.89449699999999999</v>
      </c>
      <c r="I153" s="16">
        <v>0.97856699999999996</v>
      </c>
      <c r="J153" s="19">
        <v>2.1506199999999998E-3</v>
      </c>
      <c r="K153" s="16">
        <v>0.48251500000000003</v>
      </c>
      <c r="L153" s="19">
        <v>0.13316700000000001</v>
      </c>
      <c r="M153" s="50">
        <v>0.77191299999999996</v>
      </c>
      <c r="N153" s="1"/>
    </row>
    <row r="154" spans="1:14" ht="15" x14ac:dyDescent="0.25">
      <c r="A154" s="34" t="s">
        <v>523</v>
      </c>
      <c r="B154" s="35" t="s">
        <v>524</v>
      </c>
      <c r="C154" s="36" t="str">
        <f t="shared" si="2"/>
        <v>68209</v>
      </c>
      <c r="D154" s="35" t="s">
        <v>525</v>
      </c>
      <c r="E154" s="37" t="s">
        <v>526</v>
      </c>
      <c r="F154" s="22">
        <v>4.78202E-4</v>
      </c>
      <c r="G154" s="23">
        <v>0.50920600000000005</v>
      </c>
      <c r="H154" s="19">
        <v>0.38596599999999998</v>
      </c>
      <c r="I154" s="16">
        <v>0.886046</v>
      </c>
      <c r="J154" s="19">
        <v>1.6840100000000001E-3</v>
      </c>
      <c r="K154" s="16">
        <v>0.52926200000000001</v>
      </c>
      <c r="L154" s="19">
        <v>2.7045799999999998E-2</v>
      </c>
      <c r="M154" s="50">
        <v>0.71064400000000005</v>
      </c>
      <c r="N154" s="1"/>
    </row>
    <row r="155" spans="1:14" ht="15" x14ac:dyDescent="0.25">
      <c r="A155" s="34" t="s">
        <v>527</v>
      </c>
      <c r="B155" s="35" t="s">
        <v>528</v>
      </c>
      <c r="C155" s="36" t="str">
        <f t="shared" si="2"/>
        <v>66525</v>
      </c>
      <c r="D155" s="35" t="s">
        <v>529</v>
      </c>
      <c r="E155" s="37" t="s">
        <v>530</v>
      </c>
      <c r="F155" s="22">
        <v>2.9250599999999999E-4</v>
      </c>
      <c r="G155" s="23">
        <v>0.50878699999999999</v>
      </c>
      <c r="H155" s="19">
        <v>0.46248</v>
      </c>
      <c r="I155" s="16">
        <v>0.90610599999999997</v>
      </c>
      <c r="J155" s="19">
        <v>3.6231600000000003E-2</v>
      </c>
      <c r="K155" s="16">
        <v>0.70744300000000004</v>
      </c>
      <c r="L155" s="19">
        <v>0.95392500000000002</v>
      </c>
      <c r="M155" s="50">
        <v>0.99237399999999998</v>
      </c>
      <c r="N155" s="1"/>
    </row>
    <row r="156" spans="1:14" ht="15" x14ac:dyDescent="0.25">
      <c r="A156" s="34" t="s">
        <v>531</v>
      </c>
      <c r="B156" s="35" t="s">
        <v>532</v>
      </c>
      <c r="C156" s="36" t="str">
        <f t="shared" si="2"/>
        <v>234577</v>
      </c>
      <c r="D156" s="35" t="s">
        <v>533</v>
      </c>
      <c r="E156" s="37" t="s">
        <v>534</v>
      </c>
      <c r="F156" s="22">
        <v>1.9661799999999999E-4</v>
      </c>
      <c r="G156" s="23">
        <v>0.50801600000000002</v>
      </c>
      <c r="H156" s="19">
        <v>8.4470199999999995E-2</v>
      </c>
      <c r="I156" s="16">
        <v>1.2649600000000001</v>
      </c>
      <c r="J156" s="19">
        <v>4.0820299999999999E-4</v>
      </c>
      <c r="K156" s="16">
        <v>0.50075099999999995</v>
      </c>
      <c r="L156" s="19">
        <v>0.13017899999999999</v>
      </c>
      <c r="M156" s="50">
        <v>1.2247399999999999</v>
      </c>
      <c r="N156" s="1"/>
    </row>
    <row r="157" spans="1:14" ht="15" x14ac:dyDescent="0.25">
      <c r="A157" s="34" t="s">
        <v>535</v>
      </c>
      <c r="B157" s="35" t="s">
        <v>516</v>
      </c>
      <c r="C157" s="36" t="str">
        <f t="shared" si="2"/>
        <v>17217</v>
      </c>
      <c r="D157" s="35" t="s">
        <v>517</v>
      </c>
      <c r="E157" s="37" t="s">
        <v>518</v>
      </c>
      <c r="F157" s="22">
        <v>2.6278500000000003E-4</v>
      </c>
      <c r="G157" s="23">
        <v>0.50795299999999999</v>
      </c>
      <c r="H157" s="19">
        <v>0.207429</v>
      </c>
      <c r="I157" s="16">
        <v>0.85109299999999999</v>
      </c>
      <c r="J157" s="19">
        <v>2.6898699999999999E-4</v>
      </c>
      <c r="K157" s="16">
        <v>0.47047099999999997</v>
      </c>
      <c r="L157" s="19">
        <v>0.109193</v>
      </c>
      <c r="M157" s="50">
        <v>0.810751</v>
      </c>
      <c r="N157" s="1"/>
    </row>
    <row r="158" spans="1:14" ht="15" x14ac:dyDescent="0.25">
      <c r="A158" s="34" t="s">
        <v>536</v>
      </c>
      <c r="B158" s="35" t="s">
        <v>455</v>
      </c>
      <c r="C158" s="36" t="str">
        <f t="shared" si="2"/>
        <v>23825</v>
      </c>
      <c r="D158" s="35" t="s">
        <v>456</v>
      </c>
      <c r="E158" s="37" t="s">
        <v>457</v>
      </c>
      <c r="F158" s="22">
        <v>1.19345E-3</v>
      </c>
      <c r="G158" s="23">
        <v>0.50661699999999998</v>
      </c>
      <c r="H158" s="19">
        <v>0.49251200000000001</v>
      </c>
      <c r="I158" s="16">
        <v>0.89451000000000003</v>
      </c>
      <c r="J158" s="19">
        <v>7.9701999999999995E-2</v>
      </c>
      <c r="K158" s="16">
        <v>0.71252800000000005</v>
      </c>
      <c r="L158" s="19">
        <v>0.36502899999999999</v>
      </c>
      <c r="M158" s="50">
        <v>0.86211800000000005</v>
      </c>
      <c r="N158" s="1"/>
    </row>
    <row r="159" spans="1:14" ht="15" x14ac:dyDescent="0.25">
      <c r="A159" s="34" t="s">
        <v>537</v>
      </c>
      <c r="B159" s="35" t="s">
        <v>538</v>
      </c>
      <c r="C159" s="36" t="str">
        <f t="shared" si="2"/>
        <v>100043462 /// 68051</v>
      </c>
      <c r="D159" s="35" t="s">
        <v>539</v>
      </c>
      <c r="E159" s="37" t="s">
        <v>540</v>
      </c>
      <c r="F159" s="22">
        <v>7.3988500000000002E-4</v>
      </c>
      <c r="G159" s="23">
        <v>0.504776</v>
      </c>
      <c r="H159" s="19">
        <v>0.88263800000000003</v>
      </c>
      <c r="I159" s="16">
        <v>1.02261</v>
      </c>
      <c r="J159" s="19">
        <v>0.104856</v>
      </c>
      <c r="K159" s="16">
        <v>0.74649100000000002</v>
      </c>
      <c r="L159" s="19">
        <v>0.83855599999999997</v>
      </c>
      <c r="M159" s="50">
        <v>1.03135</v>
      </c>
      <c r="N159" s="1"/>
    </row>
    <row r="160" spans="1:14" ht="15" x14ac:dyDescent="0.25">
      <c r="A160" s="34" t="s">
        <v>541</v>
      </c>
      <c r="B160" s="35" t="s">
        <v>542</v>
      </c>
      <c r="C160" s="36" t="str">
        <f t="shared" si="2"/>
        <v>233016</v>
      </c>
      <c r="D160" s="35" t="s">
        <v>543</v>
      </c>
      <c r="E160" s="37" t="s">
        <v>544</v>
      </c>
      <c r="F160" s="22">
        <v>1.16837E-3</v>
      </c>
      <c r="G160" s="23">
        <v>0.50426099999999996</v>
      </c>
      <c r="H160" s="19">
        <v>6.27495E-2</v>
      </c>
      <c r="I160" s="16">
        <v>1.29206</v>
      </c>
      <c r="J160" s="19">
        <v>1.9403199999999999E-3</v>
      </c>
      <c r="K160" s="16">
        <v>0.495643</v>
      </c>
      <c r="L160" s="19">
        <v>5.35696E-3</v>
      </c>
      <c r="M160" s="50">
        <v>1.53409</v>
      </c>
      <c r="N160" s="1"/>
    </row>
    <row r="161" spans="1:14" ht="15" x14ac:dyDescent="0.25">
      <c r="A161" s="34" t="s">
        <v>545</v>
      </c>
      <c r="B161" s="35" t="s">
        <v>546</v>
      </c>
      <c r="C161" s="36" t="str">
        <f t="shared" si="2"/>
        <v>68278</v>
      </c>
      <c r="D161" s="35" t="s">
        <v>547</v>
      </c>
      <c r="E161" s="37" t="s">
        <v>548</v>
      </c>
      <c r="F161" s="22">
        <v>4.0465599999999998E-4</v>
      </c>
      <c r="G161" s="23">
        <v>0.50411600000000001</v>
      </c>
      <c r="H161" s="19">
        <v>7.8109899999999996E-2</v>
      </c>
      <c r="I161" s="16">
        <v>0.82278300000000004</v>
      </c>
      <c r="J161" s="19">
        <v>2.73744E-2</v>
      </c>
      <c r="K161" s="16">
        <v>0.68306900000000004</v>
      </c>
      <c r="L161" s="19">
        <v>0.215526</v>
      </c>
      <c r="M161" s="50">
        <v>0.87636800000000004</v>
      </c>
      <c r="N161" s="1"/>
    </row>
    <row r="162" spans="1:14" ht="15" x14ac:dyDescent="0.25">
      <c r="A162" s="34" t="s">
        <v>549</v>
      </c>
      <c r="B162" s="35" t="s">
        <v>550</v>
      </c>
      <c r="C162" s="36" t="str">
        <f t="shared" si="2"/>
        <v>67834</v>
      </c>
      <c r="D162" s="35" t="s">
        <v>551</v>
      </c>
      <c r="E162" s="37" t="s">
        <v>552</v>
      </c>
      <c r="F162" s="22">
        <v>6.7605300000000003E-4</v>
      </c>
      <c r="G162" s="23">
        <v>0.50374600000000003</v>
      </c>
      <c r="H162" s="19">
        <v>0.90925199999999995</v>
      </c>
      <c r="I162" s="16">
        <v>0.98561699999999997</v>
      </c>
      <c r="J162" s="19">
        <v>4.5177799999999997E-2</v>
      </c>
      <c r="K162" s="16">
        <v>0.69254400000000005</v>
      </c>
      <c r="L162" s="19">
        <v>0.99109999999999998</v>
      </c>
      <c r="M162" s="50">
        <v>1.00142</v>
      </c>
      <c r="N162" s="1"/>
    </row>
    <row r="163" spans="1:14" ht="15" x14ac:dyDescent="0.25">
      <c r="A163" s="34" t="s">
        <v>553</v>
      </c>
      <c r="B163" s="35" t="s">
        <v>554</v>
      </c>
      <c r="C163" s="36" t="str">
        <f t="shared" si="2"/>
        <v>381306</v>
      </c>
      <c r="D163" s="35" t="s">
        <v>555</v>
      </c>
      <c r="E163" s="37" t="s">
        <v>556</v>
      </c>
      <c r="F163" s="22">
        <v>1.2968299999999999E-3</v>
      </c>
      <c r="G163" s="23">
        <v>0.50151500000000004</v>
      </c>
      <c r="H163" s="19">
        <v>0.225628</v>
      </c>
      <c r="I163" s="16">
        <v>0.81306299999999998</v>
      </c>
      <c r="J163" s="19">
        <v>9.3607499999999996E-2</v>
      </c>
      <c r="K163" s="16">
        <v>0.71834299999999995</v>
      </c>
      <c r="L163" s="19">
        <v>1.95934E-2</v>
      </c>
      <c r="M163" s="50">
        <v>0.64401299999999995</v>
      </c>
      <c r="N163" s="1"/>
    </row>
    <row r="164" spans="1:14" ht="15" x14ac:dyDescent="0.25">
      <c r="A164" s="34" t="s">
        <v>557</v>
      </c>
      <c r="B164" s="35" t="s">
        <v>558</v>
      </c>
      <c r="C164" s="36" t="str">
        <f t="shared" si="2"/>
        <v>13167</v>
      </c>
      <c r="D164" s="35" t="s">
        <v>559</v>
      </c>
      <c r="E164" s="37" t="s">
        <v>560</v>
      </c>
      <c r="F164" s="22">
        <v>6.3369999999999995E-4</v>
      </c>
      <c r="G164" s="23">
        <v>0.49895699999999998</v>
      </c>
      <c r="H164" s="19">
        <v>0.105515</v>
      </c>
      <c r="I164" s="16">
        <v>0.79717199999999999</v>
      </c>
      <c r="J164" s="19">
        <v>4.4171500000000002E-2</v>
      </c>
      <c r="K164" s="16">
        <v>0.68915800000000005</v>
      </c>
      <c r="L164" s="19">
        <v>0.96346500000000002</v>
      </c>
      <c r="M164" s="50">
        <v>1.00604</v>
      </c>
      <c r="N164" s="1"/>
    </row>
    <row r="165" spans="1:14" ht="15" x14ac:dyDescent="0.25">
      <c r="A165" s="34" t="s">
        <v>561</v>
      </c>
      <c r="B165" s="35" t="s">
        <v>562</v>
      </c>
      <c r="C165" s="36" t="str">
        <f t="shared" si="2"/>
        <v>17992</v>
      </c>
      <c r="D165" s="35" t="s">
        <v>563</v>
      </c>
      <c r="E165" s="37" t="s">
        <v>564</v>
      </c>
      <c r="F165" s="22">
        <v>1.01077E-3</v>
      </c>
      <c r="G165" s="23">
        <v>0.498558</v>
      </c>
      <c r="H165" s="19">
        <v>0.91881699999999999</v>
      </c>
      <c r="I165" s="16">
        <v>1.0160100000000001</v>
      </c>
      <c r="J165" s="19">
        <v>1.0460499999999999E-2</v>
      </c>
      <c r="K165" s="16">
        <v>0.58223199999999997</v>
      </c>
      <c r="L165" s="19">
        <v>0.76041199999999998</v>
      </c>
      <c r="M165" s="50">
        <v>1.0487500000000001</v>
      </c>
      <c r="N165" s="1"/>
    </row>
    <row r="166" spans="1:14" ht="15" x14ac:dyDescent="0.25">
      <c r="A166" s="34" t="s">
        <v>565</v>
      </c>
      <c r="B166" s="35" t="s">
        <v>566</v>
      </c>
      <c r="C166" s="36" t="str">
        <f t="shared" si="2"/>
        <v>11545</v>
      </c>
      <c r="D166" s="35" t="s">
        <v>567</v>
      </c>
      <c r="E166" s="37" t="s">
        <v>568</v>
      </c>
      <c r="F166" s="22">
        <v>6.0854400000000003E-4</v>
      </c>
      <c r="G166" s="23">
        <v>0.49801800000000002</v>
      </c>
      <c r="H166" s="19">
        <v>0.239592</v>
      </c>
      <c r="I166" s="16">
        <v>1.1887799999999999</v>
      </c>
      <c r="J166" s="19">
        <v>5.9126500000000002E-3</v>
      </c>
      <c r="K166" s="16">
        <v>0.57201199999999996</v>
      </c>
      <c r="L166" s="19">
        <v>0.73028199999999999</v>
      </c>
      <c r="M166" s="50">
        <v>0.95200300000000004</v>
      </c>
      <c r="N166" s="1"/>
    </row>
    <row r="167" spans="1:14" ht="15" x14ac:dyDescent="0.25">
      <c r="A167" s="34" t="s">
        <v>569</v>
      </c>
      <c r="B167" s="35" t="s">
        <v>570</v>
      </c>
      <c r="C167" s="36" t="str">
        <f t="shared" si="2"/>
        <v>21915</v>
      </c>
      <c r="D167" s="35" t="s">
        <v>571</v>
      </c>
      <c r="E167" s="37" t="s">
        <v>572</v>
      </c>
      <c r="F167" s="22">
        <v>1.6245699999999999E-4</v>
      </c>
      <c r="G167" s="23">
        <v>0.495809</v>
      </c>
      <c r="H167" s="19">
        <v>0.78571000000000002</v>
      </c>
      <c r="I167" s="16">
        <v>0.96564399999999995</v>
      </c>
      <c r="J167" s="19">
        <v>2.4928499999999999E-2</v>
      </c>
      <c r="K167" s="16">
        <v>0.69488399999999995</v>
      </c>
      <c r="L167" s="19">
        <v>0.343254</v>
      </c>
      <c r="M167" s="50">
        <v>0.883135</v>
      </c>
      <c r="N167" s="1"/>
    </row>
    <row r="168" spans="1:14" ht="15" x14ac:dyDescent="0.25">
      <c r="A168" s="34" t="s">
        <v>573</v>
      </c>
      <c r="B168" s="35" t="s">
        <v>574</v>
      </c>
      <c r="C168" s="36" t="str">
        <f t="shared" si="2"/>
        <v>12261</v>
      </c>
      <c r="D168" s="35" t="s">
        <v>575</v>
      </c>
      <c r="E168" s="37" t="s">
        <v>576</v>
      </c>
      <c r="F168" s="22">
        <v>1.6434500000000001E-3</v>
      </c>
      <c r="G168" s="23">
        <v>0.49330299999999999</v>
      </c>
      <c r="H168" s="19">
        <v>0.90835999999999995</v>
      </c>
      <c r="I168" s="16">
        <v>1.01905</v>
      </c>
      <c r="J168" s="19">
        <v>0.61094800000000005</v>
      </c>
      <c r="K168" s="16">
        <v>0.90504499999999999</v>
      </c>
      <c r="L168" s="19">
        <v>0.73405600000000004</v>
      </c>
      <c r="M168" s="50">
        <v>1.05742</v>
      </c>
      <c r="N168" s="1"/>
    </row>
    <row r="169" spans="1:14" ht="15" x14ac:dyDescent="0.25">
      <c r="A169" s="34" t="s">
        <v>577</v>
      </c>
      <c r="B169" s="35" t="s">
        <v>578</v>
      </c>
      <c r="C169" s="36" t="str">
        <f t="shared" si="2"/>
        <v>18950 /// 667034</v>
      </c>
      <c r="D169" s="35" t="s">
        <v>579</v>
      </c>
      <c r="E169" s="37" t="s">
        <v>580</v>
      </c>
      <c r="F169" s="22">
        <v>9.82522E-4</v>
      </c>
      <c r="G169" s="23">
        <v>0.49265900000000001</v>
      </c>
      <c r="H169" s="19">
        <v>0.79576899999999995</v>
      </c>
      <c r="I169" s="16">
        <v>1.03363</v>
      </c>
      <c r="J169" s="19">
        <v>3.3840500000000003E-2</v>
      </c>
      <c r="K169" s="16">
        <v>0.653976</v>
      </c>
      <c r="L169" s="19">
        <v>0.77079600000000004</v>
      </c>
      <c r="M169" s="50">
        <v>0.96343800000000002</v>
      </c>
      <c r="N169" s="1"/>
    </row>
    <row r="170" spans="1:14" ht="15" x14ac:dyDescent="0.25">
      <c r="A170" s="34" t="s">
        <v>581</v>
      </c>
      <c r="B170" s="35" t="s">
        <v>582</v>
      </c>
      <c r="C170" s="36" t="str">
        <f t="shared" si="2"/>
        <v>110006</v>
      </c>
      <c r="D170" s="35" t="s">
        <v>583</v>
      </c>
      <c r="E170" s="37" t="s">
        <v>584</v>
      </c>
      <c r="F170" s="22">
        <v>1.47982E-3</v>
      </c>
      <c r="G170" s="23">
        <v>0.491618</v>
      </c>
      <c r="H170" s="19">
        <v>6.5061300000000002E-2</v>
      </c>
      <c r="I170" s="16">
        <v>0.78883199999999998</v>
      </c>
      <c r="J170" s="19">
        <v>7.1202100000000004E-2</v>
      </c>
      <c r="K170" s="16">
        <v>0.69320700000000002</v>
      </c>
      <c r="L170" s="19">
        <v>0.952121</v>
      </c>
      <c r="M170" s="50">
        <v>0.99291499999999999</v>
      </c>
      <c r="N170" s="1"/>
    </row>
    <row r="171" spans="1:14" ht="15" x14ac:dyDescent="0.25">
      <c r="A171" s="34" t="s">
        <v>585</v>
      </c>
      <c r="B171" s="35" t="s">
        <v>586</v>
      </c>
      <c r="C171" s="36" t="str">
        <f t="shared" si="2"/>
        <v>13684</v>
      </c>
      <c r="D171" s="35" t="s">
        <v>587</v>
      </c>
      <c r="E171" s="37" t="s">
        <v>588</v>
      </c>
      <c r="F171" s="22">
        <v>3.3961100000000003E-4</v>
      </c>
      <c r="G171" s="23">
        <v>0.49155199999999999</v>
      </c>
      <c r="H171" s="19">
        <v>0.272283</v>
      </c>
      <c r="I171" s="16">
        <v>1.1742999999999999</v>
      </c>
      <c r="J171" s="19">
        <v>0.27399200000000001</v>
      </c>
      <c r="K171" s="16">
        <v>0.83613599999999999</v>
      </c>
      <c r="L171" s="19">
        <v>0.63687700000000003</v>
      </c>
      <c r="M171" s="50">
        <v>1.06982</v>
      </c>
      <c r="N171" s="1"/>
    </row>
    <row r="172" spans="1:14" ht="15" x14ac:dyDescent="0.25">
      <c r="A172" s="34" t="s">
        <v>589</v>
      </c>
      <c r="B172" s="35" t="s">
        <v>590</v>
      </c>
      <c r="C172" s="36" t="str">
        <f t="shared" si="2"/>
        <v>433064 /// 66101</v>
      </c>
      <c r="D172" s="35" t="s">
        <v>591</v>
      </c>
      <c r="E172" s="37" t="s">
        <v>592</v>
      </c>
      <c r="F172" s="22">
        <v>1.48635E-3</v>
      </c>
      <c r="G172" s="23">
        <v>0.49085699999999999</v>
      </c>
      <c r="H172" s="19">
        <v>0.19404199999999999</v>
      </c>
      <c r="I172" s="16">
        <v>0.791072</v>
      </c>
      <c r="J172" s="19">
        <v>5.31899E-3</v>
      </c>
      <c r="K172" s="16">
        <v>0.51905100000000004</v>
      </c>
      <c r="L172" s="19">
        <v>5.4047999999999999E-2</v>
      </c>
      <c r="M172" s="50">
        <v>0.69393800000000005</v>
      </c>
      <c r="N172" s="1"/>
    </row>
    <row r="173" spans="1:14" ht="15" x14ac:dyDescent="0.25">
      <c r="A173" s="34" t="s">
        <v>593</v>
      </c>
      <c r="B173" s="35" t="s">
        <v>594</v>
      </c>
      <c r="C173" s="36" t="str">
        <f t="shared" si="2"/>
        <v>68988</v>
      </c>
      <c r="D173" s="35" t="s">
        <v>595</v>
      </c>
      <c r="E173" s="37" t="s">
        <v>596</v>
      </c>
      <c r="F173" s="22">
        <v>1.6930800000000001E-4</v>
      </c>
      <c r="G173" s="23">
        <v>0.49035099999999998</v>
      </c>
      <c r="H173" s="19">
        <v>0.2747</v>
      </c>
      <c r="I173" s="16">
        <v>1.13452</v>
      </c>
      <c r="J173" s="19">
        <v>4.5666699999999998E-2</v>
      </c>
      <c r="K173" s="16">
        <v>0.72589999999999999</v>
      </c>
      <c r="L173" s="19">
        <v>0.61398699999999995</v>
      </c>
      <c r="M173" s="50">
        <v>1.0586500000000001</v>
      </c>
      <c r="N173" s="1"/>
    </row>
    <row r="174" spans="1:14" ht="15" x14ac:dyDescent="0.25">
      <c r="A174" s="34" t="s">
        <v>597</v>
      </c>
      <c r="B174" s="35" t="s">
        <v>361</v>
      </c>
      <c r="C174" s="36" t="str">
        <f t="shared" si="2"/>
        <v>56456</v>
      </c>
      <c r="D174" s="35" t="s">
        <v>362</v>
      </c>
      <c r="E174" s="37" t="s">
        <v>363</v>
      </c>
      <c r="F174" s="22">
        <v>3.3959700000000002E-4</v>
      </c>
      <c r="G174" s="23">
        <v>0.48852699999999999</v>
      </c>
      <c r="H174" s="19">
        <v>0.72433599999999998</v>
      </c>
      <c r="I174" s="16">
        <v>1.0520499999999999</v>
      </c>
      <c r="J174" s="19">
        <v>0.131053</v>
      </c>
      <c r="K174" s="16">
        <v>0.77429700000000001</v>
      </c>
      <c r="L174" s="19">
        <v>0.64358899999999997</v>
      </c>
      <c r="M174" s="50">
        <v>1.0689900000000001</v>
      </c>
      <c r="N174" s="1"/>
    </row>
    <row r="175" spans="1:14" ht="15" x14ac:dyDescent="0.25">
      <c r="A175" s="34" t="s">
        <v>598</v>
      </c>
      <c r="B175" s="35" t="s">
        <v>599</v>
      </c>
      <c r="C175" s="36" t="str">
        <f t="shared" si="2"/>
        <v>74568</v>
      </c>
      <c r="D175" s="35" t="s">
        <v>600</v>
      </c>
      <c r="E175" s="37" t="s">
        <v>601</v>
      </c>
      <c r="F175" s="22">
        <v>1.68028E-4</v>
      </c>
      <c r="G175" s="23">
        <v>0.482763</v>
      </c>
      <c r="H175" s="19">
        <v>9.8023299999999997E-3</v>
      </c>
      <c r="I175" s="16">
        <v>1.50325</v>
      </c>
      <c r="J175" s="19">
        <v>1.8410599999999999E-4</v>
      </c>
      <c r="K175" s="16">
        <v>0.44696200000000003</v>
      </c>
      <c r="L175" s="19">
        <v>1.6152E-2</v>
      </c>
      <c r="M175" s="50">
        <v>1.4493100000000001</v>
      </c>
      <c r="N175" s="1"/>
    </row>
    <row r="176" spans="1:14" ht="15" x14ac:dyDescent="0.25">
      <c r="A176" s="34" t="s">
        <v>602</v>
      </c>
      <c r="B176" s="35" t="s">
        <v>603</v>
      </c>
      <c r="C176" s="36" t="str">
        <f t="shared" si="2"/>
        <v>15469</v>
      </c>
      <c r="D176" s="35" t="s">
        <v>604</v>
      </c>
      <c r="E176" s="37" t="s">
        <v>605</v>
      </c>
      <c r="F176" s="22">
        <v>1.3071E-4</v>
      </c>
      <c r="G176" s="23">
        <v>0.48137600000000003</v>
      </c>
      <c r="H176" s="19">
        <v>0.39162000000000002</v>
      </c>
      <c r="I176" s="16">
        <v>0.89661900000000005</v>
      </c>
      <c r="J176" s="19">
        <v>3.2122700000000001E-3</v>
      </c>
      <c r="K176" s="16">
        <v>0.58634600000000003</v>
      </c>
      <c r="L176" s="19">
        <v>0.69436500000000001</v>
      </c>
      <c r="M176" s="50">
        <v>1.05061</v>
      </c>
      <c r="N176" s="1"/>
    </row>
    <row r="177" spans="1:14" ht="15" x14ac:dyDescent="0.25">
      <c r="A177" s="34" t="s">
        <v>606</v>
      </c>
      <c r="B177" s="35" t="s">
        <v>607</v>
      </c>
      <c r="C177" s="36" t="str">
        <f t="shared" si="2"/>
        <v>15354</v>
      </c>
      <c r="D177" s="35" t="s">
        <v>608</v>
      </c>
      <c r="E177" s="37" t="s">
        <v>609</v>
      </c>
      <c r="F177" s="22">
        <v>4.0881100000000003E-4</v>
      </c>
      <c r="G177" s="23">
        <v>0.47947099999999998</v>
      </c>
      <c r="H177" s="19">
        <v>0.106451</v>
      </c>
      <c r="I177" s="16">
        <v>1.2850699999999999</v>
      </c>
      <c r="J177" s="19">
        <v>3.1424399999999998E-3</v>
      </c>
      <c r="K177" s="16">
        <v>0.53828600000000004</v>
      </c>
      <c r="L177" s="19">
        <v>0.36023100000000002</v>
      </c>
      <c r="M177" s="50">
        <v>1.1458999999999999</v>
      </c>
      <c r="N177" s="1"/>
    </row>
    <row r="178" spans="1:14" ht="15" x14ac:dyDescent="0.25">
      <c r="A178" s="34" t="s">
        <v>610</v>
      </c>
      <c r="B178" s="35" t="s">
        <v>418</v>
      </c>
      <c r="C178" s="36" t="str">
        <f t="shared" si="2"/>
        <v>68106</v>
      </c>
      <c r="D178" s="35" t="s">
        <v>419</v>
      </c>
      <c r="E178" s="37" t="s">
        <v>420</v>
      </c>
      <c r="F178" s="22">
        <v>1.3828399999999999E-4</v>
      </c>
      <c r="G178" s="23">
        <v>0.47748299999999999</v>
      </c>
      <c r="H178" s="19">
        <v>0.28787499999999999</v>
      </c>
      <c r="I178" s="16">
        <v>0.86515200000000003</v>
      </c>
      <c r="J178" s="19">
        <v>2.31475E-3</v>
      </c>
      <c r="K178" s="16">
        <v>0.564828</v>
      </c>
      <c r="L178" s="19">
        <v>0.70087600000000005</v>
      </c>
      <c r="M178" s="50">
        <v>0.95014200000000004</v>
      </c>
      <c r="N178" s="1"/>
    </row>
    <row r="179" spans="1:14" ht="15" x14ac:dyDescent="0.25">
      <c r="A179" s="34" t="s">
        <v>611</v>
      </c>
      <c r="B179" s="35" t="s">
        <v>612</v>
      </c>
      <c r="C179" s="36" t="str">
        <f t="shared" si="2"/>
        <v>64099</v>
      </c>
      <c r="D179" s="35" t="s">
        <v>613</v>
      </c>
      <c r="E179" s="37" t="s">
        <v>614</v>
      </c>
      <c r="F179" s="22">
        <v>9.7473099999999995E-4</v>
      </c>
      <c r="G179" s="23">
        <v>0.47663899999999998</v>
      </c>
      <c r="H179" s="19">
        <v>0.82448399999999999</v>
      </c>
      <c r="I179" s="16">
        <v>1.03112</v>
      </c>
      <c r="J179" s="19">
        <v>9.1964000000000004E-2</v>
      </c>
      <c r="K179" s="16">
        <v>0.71219399999999999</v>
      </c>
      <c r="L179" s="19">
        <v>0.127974</v>
      </c>
      <c r="M179" s="50">
        <v>1.2486600000000001</v>
      </c>
      <c r="N179" s="1"/>
    </row>
    <row r="180" spans="1:14" ht="15" x14ac:dyDescent="0.25">
      <c r="A180" s="34" t="s">
        <v>615</v>
      </c>
      <c r="B180" s="35" t="s">
        <v>570</v>
      </c>
      <c r="C180" s="36" t="str">
        <f t="shared" si="2"/>
        <v>21915</v>
      </c>
      <c r="D180" s="35" t="s">
        <v>571</v>
      </c>
      <c r="E180" s="37" t="s">
        <v>572</v>
      </c>
      <c r="F180" s="22">
        <v>2.3753000000000001E-5</v>
      </c>
      <c r="G180" s="23">
        <v>0.47507199999999999</v>
      </c>
      <c r="H180" s="19">
        <v>4.2000599999999999E-2</v>
      </c>
      <c r="I180" s="16">
        <v>0.78206299999999995</v>
      </c>
      <c r="J180" s="19">
        <v>4.42034E-3</v>
      </c>
      <c r="K180" s="16">
        <v>0.65303599999999995</v>
      </c>
      <c r="L180" s="19">
        <v>0.144427</v>
      </c>
      <c r="M180" s="50">
        <v>0.84543800000000002</v>
      </c>
      <c r="N180" s="1"/>
    </row>
    <row r="181" spans="1:14" ht="15" x14ac:dyDescent="0.25">
      <c r="A181" s="34" t="s">
        <v>616</v>
      </c>
      <c r="B181" s="35" t="s">
        <v>617</v>
      </c>
      <c r="C181" s="36" t="str">
        <f t="shared" si="2"/>
        <v>52530</v>
      </c>
      <c r="D181" s="35" t="s">
        <v>618</v>
      </c>
      <c r="E181" s="37" t="s">
        <v>619</v>
      </c>
      <c r="F181" s="22">
        <v>1.7890199999999999E-4</v>
      </c>
      <c r="G181" s="23">
        <v>0.47419800000000001</v>
      </c>
      <c r="H181" s="19">
        <v>0.40477999999999997</v>
      </c>
      <c r="I181" s="16">
        <v>1.12408</v>
      </c>
      <c r="J181" s="19">
        <v>0.54383700000000001</v>
      </c>
      <c r="K181" s="16">
        <v>0.90978400000000004</v>
      </c>
      <c r="L181" s="19">
        <v>0.711206</v>
      </c>
      <c r="M181" s="50">
        <v>1.05264</v>
      </c>
      <c r="N181" s="1"/>
    </row>
    <row r="182" spans="1:14" ht="15" x14ac:dyDescent="0.25">
      <c r="A182" s="34" t="s">
        <v>620</v>
      </c>
      <c r="B182" s="35" t="s">
        <v>546</v>
      </c>
      <c r="C182" s="36" t="str">
        <f t="shared" si="2"/>
        <v>68278</v>
      </c>
      <c r="D182" s="35" t="s">
        <v>547</v>
      </c>
      <c r="E182" s="37" t="s">
        <v>548</v>
      </c>
      <c r="F182" s="22">
        <v>3.3411299999999998E-4</v>
      </c>
      <c r="G182" s="23">
        <v>0.47233599999999998</v>
      </c>
      <c r="H182" s="19">
        <v>0.105389</v>
      </c>
      <c r="I182" s="16">
        <v>0.77218500000000001</v>
      </c>
      <c r="J182" s="19">
        <v>6.0051100000000001E-3</v>
      </c>
      <c r="K182" s="16">
        <v>0.57359300000000002</v>
      </c>
      <c r="L182" s="19">
        <v>0.29362700000000003</v>
      </c>
      <c r="M182" s="50">
        <v>0.85077599999999998</v>
      </c>
      <c r="N182" s="1"/>
    </row>
    <row r="183" spans="1:14" ht="15" x14ac:dyDescent="0.25">
      <c r="A183" s="34" t="s">
        <v>621</v>
      </c>
      <c r="B183" s="35" t="s">
        <v>622</v>
      </c>
      <c r="C183" s="36" t="str">
        <f t="shared" si="2"/>
        <v>77862</v>
      </c>
      <c r="D183" s="35" t="s">
        <v>623</v>
      </c>
      <c r="E183" s="37" t="s">
        <v>624</v>
      </c>
      <c r="F183" s="22">
        <v>8.4395300000000004E-4</v>
      </c>
      <c r="G183" s="23">
        <v>0.46870699999999998</v>
      </c>
      <c r="H183" s="19">
        <v>0.63044900000000004</v>
      </c>
      <c r="I183" s="16">
        <v>1.0861000000000001</v>
      </c>
      <c r="J183" s="19">
        <v>0.23364599999999999</v>
      </c>
      <c r="K183" s="16">
        <v>0.79042199999999996</v>
      </c>
      <c r="L183" s="19">
        <v>0.89194399999999996</v>
      </c>
      <c r="M183" s="50">
        <v>1.0234799999999999</v>
      </c>
      <c r="N183" s="1"/>
    </row>
    <row r="184" spans="1:14" ht="15" x14ac:dyDescent="0.25">
      <c r="A184" s="34" t="s">
        <v>625</v>
      </c>
      <c r="B184" s="35" t="s">
        <v>626</v>
      </c>
      <c r="C184" s="36" t="str">
        <f t="shared" si="2"/>
        <v>67458</v>
      </c>
      <c r="D184" s="35" t="s">
        <v>627</v>
      </c>
      <c r="E184" s="37" t="s">
        <v>628</v>
      </c>
      <c r="F184" s="22">
        <v>1.12527E-3</v>
      </c>
      <c r="G184" s="23">
        <v>0.46782099999999999</v>
      </c>
      <c r="H184" s="19">
        <v>0.36652299999999999</v>
      </c>
      <c r="I184" s="16">
        <v>1.17807</v>
      </c>
      <c r="J184" s="19">
        <v>1.2881999999999999E-2</v>
      </c>
      <c r="K184" s="16">
        <v>0.56179100000000004</v>
      </c>
      <c r="L184" s="19">
        <v>6.2904600000000005E-2</v>
      </c>
      <c r="M184" s="50">
        <v>1.43329</v>
      </c>
      <c r="N184" s="1"/>
    </row>
    <row r="185" spans="1:14" ht="15" x14ac:dyDescent="0.25">
      <c r="A185" s="34" t="s">
        <v>629</v>
      </c>
      <c r="B185" s="35" t="s">
        <v>630</v>
      </c>
      <c r="C185" s="36" t="str">
        <f t="shared" si="2"/>
        <v>15288</v>
      </c>
      <c r="D185" s="35" t="s">
        <v>631</v>
      </c>
      <c r="E185" s="37" t="s">
        <v>632</v>
      </c>
      <c r="F185" s="22">
        <v>3.0318499999999998E-4</v>
      </c>
      <c r="G185" s="23">
        <v>0.46730100000000002</v>
      </c>
      <c r="H185" s="19">
        <v>0.20310900000000001</v>
      </c>
      <c r="I185" s="16">
        <v>0.82882699999999998</v>
      </c>
      <c r="J185" s="19">
        <v>3.4689500000000002E-3</v>
      </c>
      <c r="K185" s="16">
        <v>0.54465799999999998</v>
      </c>
      <c r="L185" s="19">
        <v>0.842001</v>
      </c>
      <c r="M185" s="50">
        <v>0.972082</v>
      </c>
      <c r="N185" s="1"/>
    </row>
    <row r="186" spans="1:14" ht="15" x14ac:dyDescent="0.25">
      <c r="A186" s="34" t="s">
        <v>633</v>
      </c>
      <c r="B186" s="35" t="s">
        <v>634</v>
      </c>
      <c r="C186" s="36" t="str">
        <f t="shared" si="2"/>
        <v>16975</v>
      </c>
      <c r="D186" s="35" t="s">
        <v>635</v>
      </c>
      <c r="E186" s="37" t="s">
        <v>636</v>
      </c>
      <c r="F186" s="22">
        <v>1.2232199999999999E-3</v>
      </c>
      <c r="G186" s="23">
        <v>0.46718500000000002</v>
      </c>
      <c r="H186" s="19">
        <v>0.67058600000000002</v>
      </c>
      <c r="I186" s="16">
        <v>1.07636</v>
      </c>
      <c r="J186" s="19">
        <v>1.3968899999999999E-2</v>
      </c>
      <c r="K186" s="16">
        <v>0.56271400000000005</v>
      </c>
      <c r="L186" s="19">
        <v>0.54012099999999996</v>
      </c>
      <c r="M186" s="50">
        <v>0.89899300000000004</v>
      </c>
      <c r="N186" s="1"/>
    </row>
    <row r="187" spans="1:14" ht="15" x14ac:dyDescent="0.25">
      <c r="A187" s="34" t="s">
        <v>637</v>
      </c>
      <c r="B187" s="35" t="s">
        <v>638</v>
      </c>
      <c r="C187" s="36" t="str">
        <f t="shared" si="2"/>
        <v>69064</v>
      </c>
      <c r="D187" s="35" t="s">
        <v>639</v>
      </c>
      <c r="E187" s="37" t="s">
        <v>640</v>
      </c>
      <c r="F187" s="22">
        <v>1.6659000000000001E-3</v>
      </c>
      <c r="G187" s="23">
        <v>0.465752</v>
      </c>
      <c r="H187" s="19">
        <v>0.38336300000000001</v>
      </c>
      <c r="I187" s="16">
        <v>1.1669700000000001</v>
      </c>
      <c r="J187" s="19">
        <v>3.03351E-2</v>
      </c>
      <c r="K187" s="16">
        <v>0.59905200000000003</v>
      </c>
      <c r="L187" s="19">
        <v>0.36358200000000002</v>
      </c>
      <c r="M187" s="50">
        <v>0.85112900000000002</v>
      </c>
      <c r="N187" s="1"/>
    </row>
    <row r="188" spans="1:14" ht="15" x14ac:dyDescent="0.25">
      <c r="A188" s="34" t="s">
        <v>641</v>
      </c>
      <c r="B188" s="35" t="s">
        <v>642</v>
      </c>
      <c r="C188" s="36" t="str">
        <f t="shared" si="2"/>
        <v>73254</v>
      </c>
      <c r="D188" s="35" t="s">
        <v>643</v>
      </c>
      <c r="E188" s="37" t="s">
        <v>644</v>
      </c>
      <c r="F188" s="22">
        <v>8.8057900000000004E-4</v>
      </c>
      <c r="G188" s="23">
        <v>0.46540399999999998</v>
      </c>
      <c r="H188" s="19">
        <v>0.94445900000000005</v>
      </c>
      <c r="I188" s="16">
        <v>1.0121500000000001</v>
      </c>
      <c r="J188" s="19">
        <v>0.17056199999999999</v>
      </c>
      <c r="K188" s="16">
        <v>0.75747100000000001</v>
      </c>
      <c r="L188" s="19">
        <v>0.31545000000000001</v>
      </c>
      <c r="M188" s="50">
        <v>0.83676399999999995</v>
      </c>
      <c r="N188" s="1"/>
    </row>
    <row r="189" spans="1:14" ht="15" x14ac:dyDescent="0.25">
      <c r="A189" s="34" t="s">
        <v>645</v>
      </c>
      <c r="B189" s="35" t="s">
        <v>646</v>
      </c>
      <c r="C189" s="36" t="str">
        <f t="shared" si="2"/>
        <v>13063</v>
      </c>
      <c r="D189" s="35" t="s">
        <v>647</v>
      </c>
      <c r="E189" s="37" t="s">
        <v>648</v>
      </c>
      <c r="F189" s="22">
        <v>3.2466100000000001E-4</v>
      </c>
      <c r="G189" s="23">
        <v>0.46423700000000001</v>
      </c>
      <c r="H189" s="19">
        <v>0.22723199999999999</v>
      </c>
      <c r="I189" s="16">
        <v>1.19452</v>
      </c>
      <c r="J189" s="19">
        <v>0.91455799999999998</v>
      </c>
      <c r="K189" s="16">
        <v>0.98186499999999999</v>
      </c>
      <c r="L189" s="19">
        <v>0.84483299999999995</v>
      </c>
      <c r="M189" s="50">
        <v>0.97253599999999996</v>
      </c>
      <c r="N189" s="1"/>
    </row>
    <row r="190" spans="1:14" ht="15" x14ac:dyDescent="0.25">
      <c r="A190" s="34" t="s">
        <v>649</v>
      </c>
      <c r="B190" s="35" t="s">
        <v>650</v>
      </c>
      <c r="C190" s="36" t="str">
        <f t="shared" si="2"/>
        <v>16987</v>
      </c>
      <c r="D190" s="35" t="s">
        <v>651</v>
      </c>
      <c r="E190" s="37" t="s">
        <v>652</v>
      </c>
      <c r="F190" s="22">
        <v>4.5634799999999998E-4</v>
      </c>
      <c r="G190" s="23">
        <v>0.464225</v>
      </c>
      <c r="H190" s="19">
        <v>0.61382400000000004</v>
      </c>
      <c r="I190" s="16">
        <v>0.92220400000000002</v>
      </c>
      <c r="J190" s="19">
        <v>9.0999300000000005E-2</v>
      </c>
      <c r="K190" s="16">
        <v>0.72401199999999999</v>
      </c>
      <c r="L190" s="19">
        <v>0.73941299999999999</v>
      </c>
      <c r="M190" s="50">
        <v>1.05464</v>
      </c>
      <c r="N190" s="1"/>
    </row>
    <row r="191" spans="1:14" ht="15" x14ac:dyDescent="0.25">
      <c r="A191" s="34" t="s">
        <v>653</v>
      </c>
      <c r="B191" s="35" t="s">
        <v>546</v>
      </c>
      <c r="C191" s="36" t="str">
        <f t="shared" si="2"/>
        <v>68278</v>
      </c>
      <c r="D191" s="35" t="s">
        <v>547</v>
      </c>
      <c r="E191" s="37" t="s">
        <v>548</v>
      </c>
      <c r="F191" s="22">
        <v>7.5561400000000005E-5</v>
      </c>
      <c r="G191" s="23">
        <v>0.46411400000000003</v>
      </c>
      <c r="H191" s="19">
        <v>0.17347899999999999</v>
      </c>
      <c r="I191" s="16">
        <v>0.84972599999999998</v>
      </c>
      <c r="J191" s="19">
        <v>1.6926900000000002E-2</v>
      </c>
      <c r="K191" s="16">
        <v>0.67516399999999999</v>
      </c>
      <c r="L191" s="19">
        <v>0.19214899999999999</v>
      </c>
      <c r="M191" s="50">
        <v>0.856016</v>
      </c>
      <c r="N191" s="1"/>
    </row>
    <row r="192" spans="1:14" ht="15" x14ac:dyDescent="0.25">
      <c r="A192" s="34" t="s">
        <v>654</v>
      </c>
      <c r="B192" s="35" t="s">
        <v>617</v>
      </c>
      <c r="C192" s="36" t="str">
        <f t="shared" si="2"/>
        <v>52530</v>
      </c>
      <c r="D192" s="35" t="s">
        <v>618</v>
      </c>
      <c r="E192" s="37" t="s">
        <v>619</v>
      </c>
      <c r="F192" s="22">
        <v>3.5353099999999997E-4</v>
      </c>
      <c r="G192" s="23">
        <v>0.46336699999999997</v>
      </c>
      <c r="H192" s="19">
        <v>0.47185700000000003</v>
      </c>
      <c r="I192" s="16">
        <v>1.11937</v>
      </c>
      <c r="J192" s="19">
        <v>0.59916800000000003</v>
      </c>
      <c r="K192" s="16">
        <v>0.912493</v>
      </c>
      <c r="L192" s="19">
        <v>0.89814300000000002</v>
      </c>
      <c r="M192" s="50">
        <v>0.98036900000000005</v>
      </c>
      <c r="N192" s="1"/>
    </row>
    <row r="193" spans="1:14" ht="15" x14ac:dyDescent="0.25">
      <c r="A193" s="34" t="s">
        <v>655</v>
      </c>
      <c r="B193" s="35" t="s">
        <v>656</v>
      </c>
      <c r="C193" s="36" t="str">
        <f t="shared" si="2"/>
        <v>16580</v>
      </c>
      <c r="D193" s="35" t="s">
        <v>657</v>
      </c>
      <c r="E193" s="37" t="s">
        <v>658</v>
      </c>
      <c r="F193" s="22">
        <v>1.37323E-3</v>
      </c>
      <c r="G193" s="23">
        <v>0.46327699999999999</v>
      </c>
      <c r="H193" s="19">
        <v>0.142903</v>
      </c>
      <c r="I193" s="16">
        <v>0.77601699999999996</v>
      </c>
      <c r="J193" s="19">
        <v>0.10301200000000001</v>
      </c>
      <c r="K193" s="16">
        <v>0.69869800000000004</v>
      </c>
      <c r="L193" s="19">
        <v>0.67677600000000004</v>
      </c>
      <c r="M193" s="50">
        <v>1.07124</v>
      </c>
      <c r="N193" s="1"/>
    </row>
    <row r="194" spans="1:14" ht="15" x14ac:dyDescent="0.25">
      <c r="A194" s="34" t="s">
        <v>659</v>
      </c>
      <c r="B194" s="35" t="s">
        <v>660</v>
      </c>
      <c r="C194" s="36" t="str">
        <f t="shared" si="2"/>
        <v>14297</v>
      </c>
      <c r="D194" s="35" t="s">
        <v>661</v>
      </c>
      <c r="E194" s="37" t="s">
        <v>662</v>
      </c>
      <c r="F194" s="22">
        <v>9.2748799999999997E-4</v>
      </c>
      <c r="G194" s="23">
        <v>0.46094400000000002</v>
      </c>
      <c r="H194" s="19">
        <v>0.27184999999999998</v>
      </c>
      <c r="I194" s="16">
        <v>1.2212499999999999</v>
      </c>
      <c r="J194" s="19">
        <v>8.5064400000000005E-3</v>
      </c>
      <c r="K194" s="16">
        <v>0.53930100000000003</v>
      </c>
      <c r="L194" s="19">
        <v>0.69812799999999997</v>
      </c>
      <c r="M194" s="50">
        <v>0.93352000000000002</v>
      </c>
      <c r="N194" s="1"/>
    </row>
    <row r="195" spans="1:14" ht="15" x14ac:dyDescent="0.25">
      <c r="A195" s="34" t="s">
        <v>663</v>
      </c>
      <c r="B195" s="35" t="s">
        <v>405</v>
      </c>
      <c r="C195" s="36" t="str">
        <f t="shared" si="2"/>
        <v>11740</v>
      </c>
      <c r="D195" s="35" t="s">
        <v>406</v>
      </c>
      <c r="E195" s="37" t="s">
        <v>407</v>
      </c>
      <c r="F195" s="22">
        <v>1.56832E-3</v>
      </c>
      <c r="G195" s="23">
        <v>0.460843</v>
      </c>
      <c r="H195" s="19">
        <v>0.96486700000000003</v>
      </c>
      <c r="I195" s="16">
        <v>1.00841</v>
      </c>
      <c r="J195" s="19">
        <v>4.7654599999999998E-2</v>
      </c>
      <c r="K195" s="16">
        <v>0.629328</v>
      </c>
      <c r="L195" s="19">
        <v>0.67078300000000002</v>
      </c>
      <c r="M195" s="50">
        <v>1.0845499999999999</v>
      </c>
      <c r="N195" s="1"/>
    </row>
    <row r="196" spans="1:14" s="12" customFormat="1" ht="15" x14ac:dyDescent="0.25">
      <c r="A196" s="38" t="s">
        <v>664</v>
      </c>
      <c r="B196" s="39" t="s">
        <v>665</v>
      </c>
      <c r="C196" s="40" t="str">
        <f t="shared" si="2"/>
        <v>105439</v>
      </c>
      <c r="D196" s="39" t="s">
        <v>666</v>
      </c>
      <c r="E196" s="41" t="s">
        <v>667</v>
      </c>
      <c r="F196" s="24">
        <v>1.2798499999999999E-3</v>
      </c>
      <c r="G196" s="25">
        <v>0.45623000000000002</v>
      </c>
      <c r="H196" s="20">
        <v>1.5401999999999999E-4</v>
      </c>
      <c r="I196" s="17">
        <v>0.44833699999999999</v>
      </c>
      <c r="J196" s="20">
        <v>0.99785999999999997</v>
      </c>
      <c r="K196" s="17">
        <v>0.999448</v>
      </c>
      <c r="L196" s="20">
        <v>0.29541000000000001</v>
      </c>
      <c r="M196" s="51">
        <v>1.1695599999999999</v>
      </c>
    </row>
    <row r="197" spans="1:14" ht="15" x14ac:dyDescent="0.25">
      <c r="A197" s="34" t="s">
        <v>668</v>
      </c>
      <c r="B197" s="35" t="s">
        <v>669</v>
      </c>
      <c r="C197" s="36" t="str">
        <f t="shared" si="2"/>
        <v>18673</v>
      </c>
      <c r="D197" s="35" t="s">
        <v>670</v>
      </c>
      <c r="E197" s="37" t="s">
        <v>671</v>
      </c>
      <c r="F197" s="22">
        <v>9.2150800000000003E-4</v>
      </c>
      <c r="G197" s="23">
        <v>0.45544800000000002</v>
      </c>
      <c r="H197" s="19">
        <v>0.93235299999999999</v>
      </c>
      <c r="I197" s="16">
        <v>1.0153099999999999</v>
      </c>
      <c r="J197" s="19">
        <v>0.24806500000000001</v>
      </c>
      <c r="K197" s="16">
        <v>0.78736799999999996</v>
      </c>
      <c r="L197" s="19">
        <v>0.90273800000000004</v>
      </c>
      <c r="M197" s="50">
        <v>1.0221199999999999</v>
      </c>
      <c r="N197" s="1"/>
    </row>
    <row r="198" spans="1:14" ht="15" x14ac:dyDescent="0.25">
      <c r="A198" s="34" t="s">
        <v>672</v>
      </c>
      <c r="B198" s="35" t="s">
        <v>673</v>
      </c>
      <c r="C198" s="36" t="str">
        <f t="shared" ref="C198:C261" si="3">HYPERLINK(CONCATENATE("http://www.ncbi.nlm.nih.gov/gene?term=",B198),B198)</f>
        <v>54141</v>
      </c>
      <c r="D198" s="35" t="s">
        <v>674</v>
      </c>
      <c r="E198" s="37" t="s">
        <v>675</v>
      </c>
      <c r="F198" s="22">
        <v>1.45842E-3</v>
      </c>
      <c r="G198" s="23">
        <v>0.455177</v>
      </c>
      <c r="H198" s="19">
        <v>0.35496299999999997</v>
      </c>
      <c r="I198" s="16">
        <v>0.83485900000000002</v>
      </c>
      <c r="J198" s="19">
        <v>7.3234199999999998E-3</v>
      </c>
      <c r="K198" s="16">
        <v>0.50379200000000002</v>
      </c>
      <c r="L198" s="19">
        <v>8.1186999999999995E-2</v>
      </c>
      <c r="M198" s="50">
        <v>0.69850000000000001</v>
      </c>
      <c r="N198" s="1"/>
    </row>
    <row r="199" spans="1:14" ht="15" x14ac:dyDescent="0.25">
      <c r="A199" s="34" t="s">
        <v>676</v>
      </c>
      <c r="B199" s="35" t="s">
        <v>677</v>
      </c>
      <c r="C199" s="36" t="str">
        <f t="shared" si="3"/>
        <v>14375</v>
      </c>
      <c r="D199" s="35" t="s">
        <v>678</v>
      </c>
      <c r="E199" s="37" t="s">
        <v>679</v>
      </c>
      <c r="F199" s="22">
        <v>3.65748E-4</v>
      </c>
      <c r="G199" s="23">
        <v>0.45374100000000001</v>
      </c>
      <c r="H199" s="19">
        <v>0.69595499999999999</v>
      </c>
      <c r="I199" s="16">
        <v>1.0646500000000001</v>
      </c>
      <c r="J199" s="19">
        <v>0.12405099999999999</v>
      </c>
      <c r="K199" s="16">
        <v>0.74773100000000003</v>
      </c>
      <c r="L199" s="19">
        <v>0.552068</v>
      </c>
      <c r="M199" s="50">
        <v>0.90866199999999997</v>
      </c>
      <c r="N199" s="1"/>
    </row>
    <row r="200" spans="1:14" ht="15" x14ac:dyDescent="0.25">
      <c r="A200" s="34" t="s">
        <v>680</v>
      </c>
      <c r="B200" s="35" t="s">
        <v>681</v>
      </c>
      <c r="C200" s="36" t="str">
        <f t="shared" si="3"/>
        <v>68603</v>
      </c>
      <c r="D200" s="35" t="s">
        <v>682</v>
      </c>
      <c r="E200" s="37" t="s">
        <v>683</v>
      </c>
      <c r="F200" s="22">
        <v>7.6732700000000005E-4</v>
      </c>
      <c r="G200" s="23">
        <v>0.45121299999999998</v>
      </c>
      <c r="H200" s="19">
        <v>2.4188600000000001E-2</v>
      </c>
      <c r="I200" s="16">
        <v>0.63635200000000003</v>
      </c>
      <c r="J200" s="19">
        <v>7.43201E-2</v>
      </c>
      <c r="K200" s="16">
        <v>0.68281800000000004</v>
      </c>
      <c r="L200" s="19">
        <v>0.65639199999999998</v>
      </c>
      <c r="M200" s="50">
        <v>1.0823499999999999</v>
      </c>
      <c r="N200" s="1"/>
    </row>
    <row r="201" spans="1:14" ht="15" x14ac:dyDescent="0.25">
      <c r="A201" s="34" t="s">
        <v>684</v>
      </c>
      <c r="B201" s="35" t="s">
        <v>685</v>
      </c>
      <c r="C201" s="36" t="str">
        <f t="shared" si="3"/>
        <v>103172</v>
      </c>
      <c r="D201" s="35" t="s">
        <v>686</v>
      </c>
      <c r="E201" s="37" t="s">
        <v>687</v>
      </c>
      <c r="F201" s="22">
        <v>9.5704399999999999E-4</v>
      </c>
      <c r="G201" s="23">
        <v>0.44837100000000002</v>
      </c>
      <c r="H201" s="19">
        <v>0.25129699999999999</v>
      </c>
      <c r="I201" s="16">
        <v>0.80443600000000004</v>
      </c>
      <c r="J201" s="19">
        <v>9.1300900000000004E-2</v>
      </c>
      <c r="K201" s="16">
        <v>0.689527</v>
      </c>
      <c r="L201" s="19">
        <v>6.3661499999999996E-2</v>
      </c>
      <c r="M201" s="50">
        <v>0.69036699999999995</v>
      </c>
      <c r="N201" s="1"/>
    </row>
    <row r="202" spans="1:14" ht="15" x14ac:dyDescent="0.25">
      <c r="A202" s="34" t="s">
        <v>688</v>
      </c>
      <c r="B202" s="35" t="s">
        <v>689</v>
      </c>
      <c r="C202" s="36" t="str">
        <f t="shared" si="3"/>
        <v>226830</v>
      </c>
      <c r="D202" s="35" t="s">
        <v>690</v>
      </c>
      <c r="E202" s="37" t="s">
        <v>691</v>
      </c>
      <c r="F202" s="22">
        <v>1.8123E-3</v>
      </c>
      <c r="G202" s="23">
        <v>0.44720599999999999</v>
      </c>
      <c r="H202" s="19">
        <v>0.64684200000000003</v>
      </c>
      <c r="I202" s="16">
        <v>0.91429400000000005</v>
      </c>
      <c r="J202" s="19">
        <v>1.7566200000000001E-2</v>
      </c>
      <c r="K202" s="16">
        <v>0.54079299999999997</v>
      </c>
      <c r="L202" s="19">
        <v>0.30038900000000002</v>
      </c>
      <c r="M202" s="50">
        <v>0.81322899999999998</v>
      </c>
      <c r="N202" s="1"/>
    </row>
    <row r="203" spans="1:14" ht="15" x14ac:dyDescent="0.25">
      <c r="A203" s="34" t="s">
        <v>692</v>
      </c>
      <c r="B203" s="35" t="s">
        <v>693</v>
      </c>
      <c r="C203" s="36" t="str">
        <f t="shared" si="3"/>
        <v>14635</v>
      </c>
      <c r="D203" s="35" t="s">
        <v>694</v>
      </c>
      <c r="E203" s="37" t="s">
        <v>695</v>
      </c>
      <c r="F203" s="22">
        <v>1.26684E-3</v>
      </c>
      <c r="G203" s="23">
        <v>0.44597799999999999</v>
      </c>
      <c r="H203" s="19">
        <v>0.54011200000000004</v>
      </c>
      <c r="I203" s="16">
        <v>1.1262300000000001</v>
      </c>
      <c r="J203" s="19">
        <v>5.3451400000000003E-2</v>
      </c>
      <c r="K203" s="16">
        <v>0.63469399999999998</v>
      </c>
      <c r="L203" s="19">
        <v>0.222355</v>
      </c>
      <c r="M203" s="50">
        <v>0.78412599999999999</v>
      </c>
      <c r="N203" s="1"/>
    </row>
    <row r="204" spans="1:14" ht="15" x14ac:dyDescent="0.25">
      <c r="A204" s="34" t="s">
        <v>696</v>
      </c>
      <c r="B204" s="35" t="s">
        <v>697</v>
      </c>
      <c r="C204" s="36" t="str">
        <f t="shared" si="3"/>
        <v>53893</v>
      </c>
      <c r="D204" s="35" t="s">
        <v>698</v>
      </c>
      <c r="E204" s="37" t="s">
        <v>699</v>
      </c>
      <c r="F204" s="22">
        <v>3.4403100000000001E-4</v>
      </c>
      <c r="G204" s="23">
        <v>0.44256400000000001</v>
      </c>
      <c r="H204" s="19">
        <v>0.57680699999999996</v>
      </c>
      <c r="I204" s="16">
        <v>1.0962799999999999</v>
      </c>
      <c r="J204" s="19">
        <v>0.27081100000000002</v>
      </c>
      <c r="K204" s="16">
        <v>0.81285600000000002</v>
      </c>
      <c r="L204" s="19">
        <v>0.91798199999999996</v>
      </c>
      <c r="M204" s="50">
        <v>0.98329999999999995</v>
      </c>
      <c r="N204" s="1"/>
    </row>
    <row r="205" spans="1:14" ht="15" x14ac:dyDescent="0.25">
      <c r="A205" s="34" t="s">
        <v>700</v>
      </c>
      <c r="B205" s="35" t="s">
        <v>701</v>
      </c>
      <c r="C205" s="36" t="str">
        <f t="shared" si="3"/>
        <v>20480</v>
      </c>
      <c r="D205" s="35" t="s">
        <v>702</v>
      </c>
      <c r="E205" s="37" t="s">
        <v>703</v>
      </c>
      <c r="F205" s="22">
        <v>1.4079699999999999E-3</v>
      </c>
      <c r="G205" s="23">
        <v>0.44121199999999999</v>
      </c>
      <c r="H205" s="19">
        <v>0.35303699999999999</v>
      </c>
      <c r="I205" s="16">
        <v>1.2018500000000001</v>
      </c>
      <c r="J205" s="19">
        <v>1.03014E-2</v>
      </c>
      <c r="K205" s="16">
        <v>0.51289200000000001</v>
      </c>
      <c r="L205" s="19">
        <v>0.33111099999999999</v>
      </c>
      <c r="M205" s="50">
        <v>0.82465599999999994</v>
      </c>
      <c r="N205" s="1"/>
    </row>
    <row r="206" spans="1:14" ht="15" x14ac:dyDescent="0.25">
      <c r="A206" s="34" t="s">
        <v>704</v>
      </c>
      <c r="B206" s="35" t="s">
        <v>705</v>
      </c>
      <c r="C206" s="36" t="str">
        <f t="shared" si="3"/>
        <v>240660</v>
      </c>
      <c r="D206" s="35" t="s">
        <v>706</v>
      </c>
      <c r="E206" s="37" t="s">
        <v>707</v>
      </c>
      <c r="F206" s="22">
        <v>2.52272E-4</v>
      </c>
      <c r="G206" s="23">
        <v>0.43542700000000001</v>
      </c>
      <c r="H206" s="19">
        <v>7.2677199999999997E-2</v>
      </c>
      <c r="I206" s="16">
        <v>0.73594099999999996</v>
      </c>
      <c r="J206" s="19">
        <v>0.22118099999999999</v>
      </c>
      <c r="K206" s="16">
        <v>0.79656899999999997</v>
      </c>
      <c r="L206" s="19">
        <v>5.4021399999999997E-2</v>
      </c>
      <c r="M206" s="50">
        <v>0.71665800000000002</v>
      </c>
      <c r="N206" s="1"/>
    </row>
    <row r="207" spans="1:14" ht="15" x14ac:dyDescent="0.25">
      <c r="A207" s="34" t="s">
        <v>708</v>
      </c>
      <c r="B207" s="35" t="s">
        <v>709</v>
      </c>
      <c r="C207" s="36" t="str">
        <f t="shared" si="3"/>
        <v>73738</v>
      </c>
      <c r="D207" s="35" t="s">
        <v>710</v>
      </c>
      <c r="E207" s="37" t="s">
        <v>711</v>
      </c>
      <c r="F207" s="22">
        <v>5.8361800000000001E-5</v>
      </c>
      <c r="G207" s="23">
        <v>0.43454100000000001</v>
      </c>
      <c r="H207" s="19">
        <v>0.944411</v>
      </c>
      <c r="I207" s="16">
        <v>1.0094799999999999</v>
      </c>
      <c r="J207" s="19">
        <v>8.8276399999999997E-4</v>
      </c>
      <c r="K207" s="16">
        <v>0.51301799999999997</v>
      </c>
      <c r="L207" s="19">
        <v>0.31631199999999998</v>
      </c>
      <c r="M207" s="50">
        <v>0.87032699999999996</v>
      </c>
      <c r="N207" s="1"/>
    </row>
    <row r="208" spans="1:14" s="12" customFormat="1" ht="15" x14ac:dyDescent="0.25">
      <c r="A208" s="38" t="s">
        <v>712</v>
      </c>
      <c r="B208" s="39" t="s">
        <v>713</v>
      </c>
      <c r="C208" s="40" t="str">
        <f t="shared" si="3"/>
        <v>319554</v>
      </c>
      <c r="D208" s="39" t="s">
        <v>714</v>
      </c>
      <c r="E208" s="41" t="s">
        <v>715</v>
      </c>
      <c r="F208" s="24">
        <v>9.5266700000000003E-4</v>
      </c>
      <c r="G208" s="25">
        <v>0.43445600000000001</v>
      </c>
      <c r="H208" s="20">
        <v>1.48011E-4</v>
      </c>
      <c r="I208" s="17">
        <v>0.34809499999999999</v>
      </c>
      <c r="J208" s="20">
        <v>0.29963099999999998</v>
      </c>
      <c r="K208" s="17">
        <v>1.2550399999999999</v>
      </c>
      <c r="L208" s="20">
        <v>8.3614999999999995E-2</v>
      </c>
      <c r="M208" s="51">
        <v>0.70111299999999999</v>
      </c>
    </row>
    <row r="209" spans="1:14" ht="15" x14ac:dyDescent="0.25">
      <c r="A209" s="34" t="s">
        <v>716</v>
      </c>
      <c r="B209" s="35" t="s">
        <v>717</v>
      </c>
      <c r="C209" s="36" t="str">
        <f t="shared" si="3"/>
        <v>108156</v>
      </c>
      <c r="D209" s="35" t="s">
        <v>718</v>
      </c>
      <c r="E209" s="37" t="s">
        <v>719</v>
      </c>
      <c r="F209" s="22">
        <v>5.0038199999999995E-4</v>
      </c>
      <c r="G209" s="23">
        <v>0.43418099999999998</v>
      </c>
      <c r="H209" s="19">
        <v>0.81392299999999995</v>
      </c>
      <c r="I209" s="16">
        <v>1.04223</v>
      </c>
      <c r="J209" s="19">
        <v>1.8283000000000001E-2</v>
      </c>
      <c r="K209" s="16">
        <v>0.58801800000000004</v>
      </c>
      <c r="L209" s="19">
        <v>0.66210400000000003</v>
      </c>
      <c r="M209" s="50">
        <v>0.92584999999999995</v>
      </c>
      <c r="N209" s="1"/>
    </row>
    <row r="210" spans="1:14" ht="15" x14ac:dyDescent="0.25">
      <c r="A210" s="34" t="s">
        <v>720</v>
      </c>
      <c r="B210" s="35" t="s">
        <v>721</v>
      </c>
      <c r="C210" s="36" t="str">
        <f t="shared" si="3"/>
        <v>68048</v>
      </c>
      <c r="D210" s="35" t="s">
        <v>722</v>
      </c>
      <c r="E210" s="37" t="s">
        <v>723</v>
      </c>
      <c r="F210" s="22">
        <v>4.4195200000000001E-4</v>
      </c>
      <c r="G210" s="23">
        <v>0.43146400000000001</v>
      </c>
      <c r="H210" s="19">
        <v>1.4197599999999999E-2</v>
      </c>
      <c r="I210" s="16">
        <v>1.60155</v>
      </c>
      <c r="J210" s="19">
        <v>0.61469700000000005</v>
      </c>
      <c r="K210" s="16">
        <v>0.90624700000000002</v>
      </c>
      <c r="L210" s="19">
        <v>0.37885799999999997</v>
      </c>
      <c r="M210" s="50">
        <v>1.1599900000000001</v>
      </c>
      <c r="N210" s="1"/>
    </row>
    <row r="211" spans="1:14" ht="15" x14ac:dyDescent="0.25">
      <c r="A211" s="34" t="s">
        <v>724</v>
      </c>
      <c r="B211" s="35" t="s">
        <v>725</v>
      </c>
      <c r="C211" s="36" t="str">
        <f t="shared" si="3"/>
        <v>245474</v>
      </c>
      <c r="D211" s="35" t="s">
        <v>726</v>
      </c>
      <c r="E211" s="37" t="s">
        <v>727</v>
      </c>
      <c r="F211" s="22">
        <v>1.6590699999999999E-3</v>
      </c>
      <c r="G211" s="23">
        <v>0.42849399999999999</v>
      </c>
      <c r="H211" s="19">
        <v>0.69462599999999997</v>
      </c>
      <c r="I211" s="16">
        <v>0.92070399999999997</v>
      </c>
      <c r="J211" s="19">
        <v>0.185362</v>
      </c>
      <c r="K211" s="16">
        <v>0.72341100000000003</v>
      </c>
      <c r="L211" s="19">
        <v>0.75383299999999998</v>
      </c>
      <c r="M211" s="50">
        <v>0.93622000000000005</v>
      </c>
      <c r="N211" s="1"/>
    </row>
    <row r="212" spans="1:14" ht="15" x14ac:dyDescent="0.25">
      <c r="A212" s="34" t="s">
        <v>728</v>
      </c>
      <c r="B212" s="35" t="s">
        <v>729</v>
      </c>
      <c r="C212" s="36" t="str">
        <f t="shared" si="3"/>
        <v>18938</v>
      </c>
      <c r="D212" s="35" t="s">
        <v>730</v>
      </c>
      <c r="E212" s="37" t="s">
        <v>731</v>
      </c>
      <c r="F212" s="22">
        <v>5.2312599999999995E-4</v>
      </c>
      <c r="G212" s="23">
        <v>0.42801899999999998</v>
      </c>
      <c r="H212" s="19">
        <v>0.11242099999999999</v>
      </c>
      <c r="I212" s="16">
        <v>1.35364</v>
      </c>
      <c r="J212" s="19">
        <v>0.375884</v>
      </c>
      <c r="K212" s="16">
        <v>0.83436399999999999</v>
      </c>
      <c r="L212" s="19">
        <v>0.61516700000000002</v>
      </c>
      <c r="M212" s="50">
        <v>1.0950500000000001</v>
      </c>
      <c r="N212" s="1"/>
    </row>
    <row r="213" spans="1:14" ht="15" x14ac:dyDescent="0.25">
      <c r="A213" s="34" t="s">
        <v>732</v>
      </c>
      <c r="B213" s="35" t="s">
        <v>733</v>
      </c>
      <c r="C213" s="36" t="str">
        <f t="shared" si="3"/>
        <v>74205</v>
      </c>
      <c r="D213" s="35" t="s">
        <v>734</v>
      </c>
      <c r="E213" s="37" t="s">
        <v>735</v>
      </c>
      <c r="F213" s="22">
        <v>9.8745499999999993E-4</v>
      </c>
      <c r="G213" s="23">
        <v>0.42130600000000001</v>
      </c>
      <c r="H213" s="19">
        <v>3.3876200000000002E-2</v>
      </c>
      <c r="I213" s="16">
        <v>1.55809</v>
      </c>
      <c r="J213" s="19">
        <v>0.41432400000000003</v>
      </c>
      <c r="K213" s="16">
        <v>0.83174999999999999</v>
      </c>
      <c r="L213" s="19">
        <v>0.148866</v>
      </c>
      <c r="M213" s="50">
        <v>1.3287</v>
      </c>
      <c r="N213" s="1"/>
    </row>
    <row r="214" spans="1:14" ht="15" x14ac:dyDescent="0.25">
      <c r="A214" s="34" t="s">
        <v>736</v>
      </c>
      <c r="B214" s="35" t="s">
        <v>546</v>
      </c>
      <c r="C214" s="36" t="str">
        <f t="shared" si="3"/>
        <v>68278</v>
      </c>
      <c r="D214" s="35" t="s">
        <v>547</v>
      </c>
      <c r="E214" s="37" t="s">
        <v>548</v>
      </c>
      <c r="F214" s="22">
        <v>2.5200899999999998E-4</v>
      </c>
      <c r="G214" s="23">
        <v>0.41936099999999998</v>
      </c>
      <c r="H214" s="19">
        <v>0.96240199999999998</v>
      </c>
      <c r="I214" s="16">
        <v>0.99250899999999997</v>
      </c>
      <c r="J214" s="19">
        <v>6.3228999999999994E-2</v>
      </c>
      <c r="K214" s="16">
        <v>0.68503499999999995</v>
      </c>
      <c r="L214" s="19">
        <v>0.44200699999999998</v>
      </c>
      <c r="M214" s="50">
        <v>0.88306899999999999</v>
      </c>
      <c r="N214" s="1"/>
    </row>
    <row r="215" spans="1:14" ht="15" x14ac:dyDescent="0.25">
      <c r="A215" s="34" t="s">
        <v>737</v>
      </c>
      <c r="B215" s="35" t="s">
        <v>257</v>
      </c>
      <c r="C215" s="36" t="str">
        <f t="shared" si="3"/>
        <v>---</v>
      </c>
      <c r="D215" s="35" t="s">
        <v>257</v>
      </c>
      <c r="E215" s="37" t="s">
        <v>257</v>
      </c>
      <c r="F215" s="22">
        <v>3.7342700000000001E-4</v>
      </c>
      <c r="G215" s="23">
        <v>0.418215</v>
      </c>
      <c r="H215" s="19">
        <v>5.6957100000000005E-4</v>
      </c>
      <c r="I215" s="16">
        <v>0.46147899999999997</v>
      </c>
      <c r="J215" s="19">
        <v>9.4280700000000002E-3</v>
      </c>
      <c r="K215" s="16">
        <v>0.54598999999999998</v>
      </c>
      <c r="L215" s="19">
        <v>0.64998199999999995</v>
      </c>
      <c r="M215" s="50">
        <v>0.92734000000000005</v>
      </c>
      <c r="N215" s="1"/>
    </row>
    <row r="216" spans="1:14" s="12" customFormat="1" ht="15" x14ac:dyDescent="0.25">
      <c r="A216" s="38" t="s">
        <v>738</v>
      </c>
      <c r="B216" s="39" t="s">
        <v>713</v>
      </c>
      <c r="C216" s="40" t="str">
        <f t="shared" si="3"/>
        <v>319554</v>
      </c>
      <c r="D216" s="39" t="s">
        <v>714</v>
      </c>
      <c r="E216" s="41" t="s">
        <v>715</v>
      </c>
      <c r="F216" s="24">
        <v>1.7941599999999999E-3</v>
      </c>
      <c r="G216" s="25">
        <v>0.41730699999999998</v>
      </c>
      <c r="H216" s="20">
        <v>1.7855200000000001E-4</v>
      </c>
      <c r="I216" s="17">
        <v>0.30677500000000002</v>
      </c>
      <c r="J216" s="20">
        <v>0.45973399999999998</v>
      </c>
      <c r="K216" s="17">
        <v>1.20092</v>
      </c>
      <c r="L216" s="20">
        <v>0.102453</v>
      </c>
      <c r="M216" s="51">
        <v>0.68333500000000003</v>
      </c>
    </row>
    <row r="217" spans="1:14" ht="15" x14ac:dyDescent="0.25">
      <c r="A217" s="34" t="s">
        <v>739</v>
      </c>
      <c r="B217" s="35" t="s">
        <v>740</v>
      </c>
      <c r="C217" s="36" t="str">
        <f t="shared" si="3"/>
        <v>26409</v>
      </c>
      <c r="D217" s="35" t="s">
        <v>741</v>
      </c>
      <c r="E217" s="37" t="s">
        <v>742</v>
      </c>
      <c r="F217" s="22">
        <v>1.2859199999999999E-4</v>
      </c>
      <c r="G217" s="23">
        <v>0.41725699999999999</v>
      </c>
      <c r="H217" s="19">
        <v>0.10489</v>
      </c>
      <c r="I217" s="16">
        <v>1.3082400000000001</v>
      </c>
      <c r="J217" s="19">
        <v>8.8341500000000007E-3</v>
      </c>
      <c r="K217" s="16">
        <v>0.58288600000000002</v>
      </c>
      <c r="L217" s="19">
        <v>0.13864899999999999</v>
      </c>
      <c r="M217" s="50">
        <v>1.2747599999999999</v>
      </c>
      <c r="N217" s="1"/>
    </row>
    <row r="218" spans="1:14" ht="15" x14ac:dyDescent="0.25">
      <c r="A218" s="34" t="s">
        <v>743</v>
      </c>
      <c r="B218" s="35" t="s">
        <v>744</v>
      </c>
      <c r="C218" s="36" t="str">
        <f t="shared" si="3"/>
        <v>56348</v>
      </c>
      <c r="D218" s="35" t="s">
        <v>745</v>
      </c>
      <c r="E218" s="37" t="s">
        <v>746</v>
      </c>
      <c r="F218" s="22">
        <v>1.6376400000000001E-3</v>
      </c>
      <c r="G218" s="23">
        <v>0.416184</v>
      </c>
      <c r="H218" s="19">
        <v>0.71768200000000004</v>
      </c>
      <c r="I218" s="16">
        <v>1.0797000000000001</v>
      </c>
      <c r="J218" s="19">
        <v>0.49101</v>
      </c>
      <c r="K218" s="16">
        <v>0.84489700000000001</v>
      </c>
      <c r="L218" s="19">
        <v>0.88193999999999995</v>
      </c>
      <c r="M218" s="50">
        <v>1.0319100000000001</v>
      </c>
      <c r="N218" s="1"/>
    </row>
    <row r="219" spans="1:14" ht="15" x14ac:dyDescent="0.25">
      <c r="A219" s="34" t="s">
        <v>747</v>
      </c>
      <c r="B219" s="35" t="s">
        <v>748</v>
      </c>
      <c r="C219" s="36" t="str">
        <f t="shared" si="3"/>
        <v>381318</v>
      </c>
      <c r="D219" s="35" t="s">
        <v>749</v>
      </c>
      <c r="E219" s="37" t="s">
        <v>750</v>
      </c>
      <c r="F219" s="22">
        <v>7.0713600000000003E-4</v>
      </c>
      <c r="G219" s="23">
        <v>0.41423399999999999</v>
      </c>
      <c r="H219" s="19">
        <v>0.98985599999999996</v>
      </c>
      <c r="I219" s="16">
        <v>1.00247</v>
      </c>
      <c r="J219" s="19">
        <v>0.23763799999999999</v>
      </c>
      <c r="K219" s="16">
        <v>0.767405</v>
      </c>
      <c r="L219" s="19">
        <v>0.20996100000000001</v>
      </c>
      <c r="M219" s="50">
        <v>0.77688900000000005</v>
      </c>
      <c r="N219" s="1"/>
    </row>
    <row r="220" spans="1:14" ht="15" x14ac:dyDescent="0.25">
      <c r="A220" s="34" t="s">
        <v>751</v>
      </c>
      <c r="B220" s="35" t="s">
        <v>752</v>
      </c>
      <c r="C220" s="36" t="str">
        <f t="shared" si="3"/>
        <v>23980</v>
      </c>
      <c r="D220" s="35" t="s">
        <v>753</v>
      </c>
      <c r="E220" s="37" t="s">
        <v>754</v>
      </c>
      <c r="F220" s="22">
        <v>1.9581200000000002E-5</v>
      </c>
      <c r="G220" s="23">
        <v>0.412105</v>
      </c>
      <c r="H220" s="19">
        <v>0.20713899999999999</v>
      </c>
      <c r="I220" s="16">
        <v>0.84616999999999998</v>
      </c>
      <c r="J220" s="19">
        <v>3.57327E-4</v>
      </c>
      <c r="K220" s="16">
        <v>0.493033</v>
      </c>
      <c r="L220" s="19">
        <v>0.38803799999999999</v>
      </c>
      <c r="M220" s="50">
        <v>0.89404700000000004</v>
      </c>
      <c r="N220" s="1"/>
    </row>
    <row r="221" spans="1:14" ht="15" x14ac:dyDescent="0.25">
      <c r="A221" s="34" t="s">
        <v>755</v>
      </c>
      <c r="B221" s="35" t="s">
        <v>756</v>
      </c>
      <c r="C221" s="36" t="str">
        <f t="shared" si="3"/>
        <v>73212</v>
      </c>
      <c r="D221" s="35" t="s">
        <v>757</v>
      </c>
      <c r="E221" s="37" t="s">
        <v>758</v>
      </c>
      <c r="F221" s="22">
        <v>1.1286600000000001E-3</v>
      </c>
      <c r="G221" s="23">
        <v>0.412103</v>
      </c>
      <c r="H221" s="19">
        <v>0.93227300000000002</v>
      </c>
      <c r="I221" s="16">
        <v>1.01769</v>
      </c>
      <c r="J221" s="19">
        <v>7.0533200000000001E-3</v>
      </c>
      <c r="K221" s="16">
        <v>0.472418</v>
      </c>
      <c r="L221" s="19">
        <v>0.72026800000000002</v>
      </c>
      <c r="M221" s="50">
        <v>1.0769200000000001</v>
      </c>
      <c r="N221" s="1"/>
    </row>
    <row r="222" spans="1:14" ht="15" x14ac:dyDescent="0.25">
      <c r="A222" s="34" t="s">
        <v>759</v>
      </c>
      <c r="B222" s="35" t="s">
        <v>570</v>
      </c>
      <c r="C222" s="36" t="str">
        <f t="shared" si="3"/>
        <v>21915</v>
      </c>
      <c r="D222" s="35" t="s">
        <v>571</v>
      </c>
      <c r="E222" s="37" t="s">
        <v>572</v>
      </c>
      <c r="F222" s="22">
        <v>2.6409799999999999E-5</v>
      </c>
      <c r="G222" s="23">
        <v>0.41193400000000002</v>
      </c>
      <c r="H222" s="19">
        <v>0.39029599999999998</v>
      </c>
      <c r="I222" s="16">
        <v>0.89117800000000003</v>
      </c>
      <c r="J222" s="19">
        <v>9.3552400000000008E-3</v>
      </c>
      <c r="K222" s="16">
        <v>0.63590100000000005</v>
      </c>
      <c r="L222" s="19">
        <v>0.37486399999999998</v>
      </c>
      <c r="M222" s="50">
        <v>0.88767499999999999</v>
      </c>
      <c r="N222" s="1"/>
    </row>
    <row r="223" spans="1:14" ht="15" x14ac:dyDescent="0.25">
      <c r="A223" s="34" t="s">
        <v>760</v>
      </c>
      <c r="B223" s="35" t="s">
        <v>761</v>
      </c>
      <c r="C223" s="36" t="str">
        <f t="shared" si="3"/>
        <v>66422</v>
      </c>
      <c r="D223" s="35" t="s">
        <v>762</v>
      </c>
      <c r="E223" s="37" t="s">
        <v>763</v>
      </c>
      <c r="F223" s="22">
        <v>1.1266099999999999E-3</v>
      </c>
      <c r="G223" s="23">
        <v>0.41178999999999999</v>
      </c>
      <c r="H223" s="19">
        <v>0.57947199999999999</v>
      </c>
      <c r="I223" s="16">
        <v>1.1194999999999999</v>
      </c>
      <c r="J223" s="19">
        <v>2.7879500000000002E-2</v>
      </c>
      <c r="K223" s="16">
        <v>0.56259499999999996</v>
      </c>
      <c r="L223" s="19">
        <v>0.83912200000000003</v>
      </c>
      <c r="M223" s="50">
        <v>0.95973799999999998</v>
      </c>
      <c r="N223" s="1"/>
    </row>
    <row r="224" spans="1:14" ht="15" x14ac:dyDescent="0.25">
      <c r="A224" s="34" t="s">
        <v>764</v>
      </c>
      <c r="B224" s="35" t="s">
        <v>765</v>
      </c>
      <c r="C224" s="36" t="str">
        <f t="shared" si="3"/>
        <v>666938</v>
      </c>
      <c r="D224" s="35" t="s">
        <v>766</v>
      </c>
      <c r="E224" s="37" t="s">
        <v>767</v>
      </c>
      <c r="F224" s="22">
        <v>7.9824900000000001E-4</v>
      </c>
      <c r="G224" s="23">
        <v>0.41039300000000001</v>
      </c>
      <c r="H224" s="19">
        <v>0.97136400000000001</v>
      </c>
      <c r="I224" s="16">
        <v>0.99599099999999996</v>
      </c>
      <c r="J224" s="19">
        <v>2.9234500000000002E-3</v>
      </c>
      <c r="K224" s="16">
        <v>0.45457999999999998</v>
      </c>
      <c r="L224" s="19">
        <v>0.64436300000000002</v>
      </c>
      <c r="M224" s="50">
        <v>1.05328</v>
      </c>
      <c r="N224" s="1"/>
    </row>
    <row r="225" spans="1:14" ht="15" x14ac:dyDescent="0.25">
      <c r="A225" s="34" t="s">
        <v>768</v>
      </c>
      <c r="B225" s="35" t="s">
        <v>769</v>
      </c>
      <c r="C225" s="36" t="str">
        <f t="shared" si="3"/>
        <v>20425</v>
      </c>
      <c r="D225" s="35" t="s">
        <v>770</v>
      </c>
      <c r="E225" s="37" t="s">
        <v>771</v>
      </c>
      <c r="F225" s="22">
        <v>2.5728300000000002E-4</v>
      </c>
      <c r="G225" s="23">
        <v>0.40599099999999999</v>
      </c>
      <c r="H225" s="19">
        <v>0.60408899999999999</v>
      </c>
      <c r="I225" s="16">
        <v>1.09527</v>
      </c>
      <c r="J225" s="19">
        <v>5.4148199999999998E-5</v>
      </c>
      <c r="K225" s="16">
        <v>0.29787200000000003</v>
      </c>
      <c r="L225" s="19">
        <v>0.40618199999999999</v>
      </c>
      <c r="M225" s="50">
        <v>1.1586399999999999</v>
      </c>
      <c r="N225" s="1"/>
    </row>
    <row r="226" spans="1:14" ht="15" x14ac:dyDescent="0.25">
      <c r="A226" s="34" t="s">
        <v>772</v>
      </c>
      <c r="B226" s="35" t="s">
        <v>773</v>
      </c>
      <c r="C226" s="36" t="str">
        <f t="shared" si="3"/>
        <v>66902</v>
      </c>
      <c r="D226" s="35" t="s">
        <v>774</v>
      </c>
      <c r="E226" s="37" t="s">
        <v>775</v>
      </c>
      <c r="F226" s="22">
        <v>5.83429E-4</v>
      </c>
      <c r="G226" s="23">
        <v>0.39409</v>
      </c>
      <c r="H226" s="19">
        <v>0.13059599999999999</v>
      </c>
      <c r="I226" s="16">
        <v>1.3515200000000001</v>
      </c>
      <c r="J226" s="19">
        <v>0.59763999999999995</v>
      </c>
      <c r="K226" s="16">
        <v>0.88820699999999997</v>
      </c>
      <c r="L226" s="19">
        <v>0.56191899999999995</v>
      </c>
      <c r="M226" s="50">
        <v>1.1165799999999999</v>
      </c>
      <c r="N226" s="1"/>
    </row>
    <row r="227" spans="1:14" ht="15" x14ac:dyDescent="0.25">
      <c r="A227" s="34" t="s">
        <v>776</v>
      </c>
      <c r="B227" s="35" t="s">
        <v>777</v>
      </c>
      <c r="C227" s="36" t="str">
        <f t="shared" si="3"/>
        <v>94346</v>
      </c>
      <c r="D227" s="35" t="s">
        <v>778</v>
      </c>
      <c r="E227" s="37" t="s">
        <v>779</v>
      </c>
      <c r="F227" s="22">
        <v>2.3885700000000001E-4</v>
      </c>
      <c r="G227" s="23">
        <v>0.39183000000000001</v>
      </c>
      <c r="H227" s="19">
        <v>7.5000400000000004E-3</v>
      </c>
      <c r="I227" s="16">
        <v>0.64783299999999999</v>
      </c>
      <c r="J227" s="19">
        <v>4.6418899999999997E-6</v>
      </c>
      <c r="K227" s="16">
        <v>0.202372</v>
      </c>
      <c r="L227" s="19">
        <v>0.50374799999999997</v>
      </c>
      <c r="M227" s="50">
        <v>0.91225000000000001</v>
      </c>
      <c r="N227" s="1"/>
    </row>
    <row r="228" spans="1:14" ht="15" x14ac:dyDescent="0.25">
      <c r="A228" s="34" t="s">
        <v>780</v>
      </c>
      <c r="B228" s="35" t="s">
        <v>781</v>
      </c>
      <c r="C228" s="36" t="str">
        <f t="shared" si="3"/>
        <v>65972</v>
      </c>
      <c r="D228" s="35" t="s">
        <v>782</v>
      </c>
      <c r="E228" s="37" t="s">
        <v>783</v>
      </c>
      <c r="F228" s="22">
        <v>1.3237500000000001E-3</v>
      </c>
      <c r="G228" s="23">
        <v>0.389233</v>
      </c>
      <c r="H228" s="19">
        <v>0.244091</v>
      </c>
      <c r="I228" s="16">
        <v>1.2986599999999999</v>
      </c>
      <c r="J228" s="19">
        <v>3.5174999999999998E-3</v>
      </c>
      <c r="K228" s="16">
        <v>0.401223</v>
      </c>
      <c r="L228" s="19">
        <v>0.37145800000000001</v>
      </c>
      <c r="M228" s="50">
        <v>1.21878</v>
      </c>
      <c r="N228" s="1"/>
    </row>
    <row r="229" spans="1:14" ht="15" x14ac:dyDescent="0.25">
      <c r="A229" s="34" t="s">
        <v>784</v>
      </c>
      <c r="B229" s="35" t="s">
        <v>785</v>
      </c>
      <c r="C229" s="36" t="str">
        <f t="shared" si="3"/>
        <v>207777</v>
      </c>
      <c r="D229" s="35" t="s">
        <v>786</v>
      </c>
      <c r="E229" s="37" t="s">
        <v>787</v>
      </c>
      <c r="F229" s="22">
        <v>6.0456500000000005E-4</v>
      </c>
      <c r="G229" s="23">
        <v>0.386598</v>
      </c>
      <c r="H229" s="19">
        <v>2.0995100000000002E-3</v>
      </c>
      <c r="I229" s="16">
        <v>2.0523099999999999</v>
      </c>
      <c r="J229" s="19">
        <v>3.9897700000000001E-3</v>
      </c>
      <c r="K229" s="16">
        <v>0.44540800000000003</v>
      </c>
      <c r="L229" s="19">
        <v>3.5576900000000001E-3</v>
      </c>
      <c r="M229" s="50">
        <v>1.94259</v>
      </c>
      <c r="N229" s="1"/>
    </row>
    <row r="230" spans="1:14" ht="15" x14ac:dyDescent="0.25">
      <c r="A230" s="34" t="s">
        <v>788</v>
      </c>
      <c r="B230" s="35" t="s">
        <v>789</v>
      </c>
      <c r="C230" s="36" t="str">
        <f t="shared" si="3"/>
        <v>57816</v>
      </c>
      <c r="D230" s="35" t="s">
        <v>790</v>
      </c>
      <c r="E230" s="37" t="s">
        <v>791</v>
      </c>
      <c r="F230" s="22">
        <v>8.0980000000000001E-5</v>
      </c>
      <c r="G230" s="23">
        <v>0.38488800000000001</v>
      </c>
      <c r="H230" s="19">
        <v>0.187363</v>
      </c>
      <c r="I230" s="16">
        <v>0.80154000000000003</v>
      </c>
      <c r="J230" s="19">
        <v>3.0859500000000001E-3</v>
      </c>
      <c r="K230" s="16">
        <v>0.51494099999999998</v>
      </c>
      <c r="L230" s="19">
        <v>1.95193E-2</v>
      </c>
      <c r="M230" s="50">
        <v>0.65061800000000003</v>
      </c>
      <c r="N230" s="1"/>
    </row>
    <row r="231" spans="1:14" ht="15" x14ac:dyDescent="0.25">
      <c r="A231" s="34" t="s">
        <v>792</v>
      </c>
      <c r="B231" s="35" t="s">
        <v>793</v>
      </c>
      <c r="C231" s="36" t="str">
        <f t="shared" si="3"/>
        <v>17216</v>
      </c>
      <c r="D231" s="35" t="s">
        <v>794</v>
      </c>
      <c r="E231" s="37" t="s">
        <v>795</v>
      </c>
      <c r="F231" s="22">
        <v>1.10283E-3</v>
      </c>
      <c r="G231" s="23">
        <v>0.38219700000000001</v>
      </c>
      <c r="H231" s="19">
        <v>0.111956</v>
      </c>
      <c r="I231" s="16">
        <v>0.68414299999999995</v>
      </c>
      <c r="J231" s="19">
        <v>8.7295099999999996E-4</v>
      </c>
      <c r="K231" s="16">
        <v>0.32953300000000002</v>
      </c>
      <c r="L231" s="19">
        <v>0.17330899999999999</v>
      </c>
      <c r="M231" s="50">
        <v>0.72622399999999998</v>
      </c>
      <c r="N231" s="1"/>
    </row>
    <row r="232" spans="1:14" ht="15" x14ac:dyDescent="0.25">
      <c r="A232" s="34" t="s">
        <v>796</v>
      </c>
      <c r="B232" s="35" t="s">
        <v>789</v>
      </c>
      <c r="C232" s="36" t="str">
        <f t="shared" si="3"/>
        <v>57816</v>
      </c>
      <c r="D232" s="35" t="s">
        <v>790</v>
      </c>
      <c r="E232" s="37" t="s">
        <v>791</v>
      </c>
      <c r="F232" s="22">
        <v>1.8826100000000001E-4</v>
      </c>
      <c r="G232" s="23">
        <v>0.38098399999999999</v>
      </c>
      <c r="H232" s="19">
        <v>4.8215599999999997E-2</v>
      </c>
      <c r="I232" s="16">
        <v>0.67683499999999996</v>
      </c>
      <c r="J232" s="19">
        <v>2.0699500000000001E-3</v>
      </c>
      <c r="K232" s="16">
        <v>0.455401</v>
      </c>
      <c r="L232" s="19">
        <v>4.2492000000000002E-2</v>
      </c>
      <c r="M232" s="50">
        <v>0.668323</v>
      </c>
      <c r="N232" s="1"/>
    </row>
    <row r="233" spans="1:14" ht="15" x14ac:dyDescent="0.25">
      <c r="A233" s="34" t="s">
        <v>797</v>
      </c>
      <c r="B233" s="35" t="s">
        <v>798</v>
      </c>
      <c r="C233" s="36" t="str">
        <f t="shared" si="3"/>
        <v>78767</v>
      </c>
      <c r="D233" s="35" t="s">
        <v>799</v>
      </c>
      <c r="E233" s="37" t="s">
        <v>800</v>
      </c>
      <c r="F233" s="22">
        <v>3.8943700000000002E-4</v>
      </c>
      <c r="G233" s="23">
        <v>0.38086199999999998</v>
      </c>
      <c r="H233" s="19">
        <v>0.75189600000000001</v>
      </c>
      <c r="I233" s="16">
        <v>1.0643100000000001</v>
      </c>
      <c r="J233" s="19">
        <v>1.0314200000000001E-2</v>
      </c>
      <c r="K233" s="16">
        <v>0.51485700000000001</v>
      </c>
      <c r="L233" s="19">
        <v>7.6152600000000001E-2</v>
      </c>
      <c r="M233" s="50">
        <v>0.68638200000000005</v>
      </c>
      <c r="N233" s="1"/>
    </row>
    <row r="234" spans="1:14" ht="15" x14ac:dyDescent="0.25">
      <c r="A234" s="34" t="s">
        <v>801</v>
      </c>
      <c r="B234" s="35" t="s">
        <v>802</v>
      </c>
      <c r="C234" s="36" t="str">
        <f t="shared" si="3"/>
        <v>26886</v>
      </c>
      <c r="D234" s="35" t="s">
        <v>803</v>
      </c>
      <c r="E234" s="37" t="s">
        <v>804</v>
      </c>
      <c r="F234" s="22">
        <v>1.25537E-3</v>
      </c>
      <c r="G234" s="23">
        <v>0.37528400000000001</v>
      </c>
      <c r="H234" s="19">
        <v>0.55432700000000001</v>
      </c>
      <c r="I234" s="16">
        <v>0.87022900000000003</v>
      </c>
      <c r="J234" s="19">
        <v>2.4217900000000001E-3</v>
      </c>
      <c r="K234" s="16">
        <v>0.36895800000000001</v>
      </c>
      <c r="L234" s="19">
        <v>5.35705E-2</v>
      </c>
      <c r="M234" s="50">
        <v>0.61102999999999996</v>
      </c>
      <c r="N234" s="1"/>
    </row>
    <row r="235" spans="1:14" ht="15" x14ac:dyDescent="0.25">
      <c r="A235" s="34" t="s">
        <v>805</v>
      </c>
      <c r="B235" s="35" t="s">
        <v>777</v>
      </c>
      <c r="C235" s="36" t="str">
        <f t="shared" si="3"/>
        <v>94346</v>
      </c>
      <c r="D235" s="35" t="s">
        <v>778</v>
      </c>
      <c r="E235" s="37" t="s">
        <v>779</v>
      </c>
      <c r="F235" s="22">
        <v>4.9320599999999997E-5</v>
      </c>
      <c r="G235" s="23">
        <v>0.371087</v>
      </c>
      <c r="H235" s="19">
        <v>6.8219799999999997E-2</v>
      </c>
      <c r="I235" s="16">
        <v>0.75561</v>
      </c>
      <c r="J235" s="19">
        <v>1.8068800000000001E-6</v>
      </c>
      <c r="K235" s="16">
        <v>0.20780499999999999</v>
      </c>
      <c r="L235" s="19">
        <v>0.98026400000000002</v>
      </c>
      <c r="M235" s="50">
        <v>1.0035099999999999</v>
      </c>
      <c r="N235" s="1"/>
    </row>
    <row r="236" spans="1:14" ht="15" x14ac:dyDescent="0.25">
      <c r="A236" s="34" t="s">
        <v>806</v>
      </c>
      <c r="B236" s="35" t="s">
        <v>807</v>
      </c>
      <c r="C236" s="36" t="str">
        <f t="shared" si="3"/>
        <v>234258</v>
      </c>
      <c r="D236" s="35" t="s">
        <v>808</v>
      </c>
      <c r="E236" s="37" t="s">
        <v>809</v>
      </c>
      <c r="F236" s="22">
        <v>9.7014599999999996E-4</v>
      </c>
      <c r="G236" s="23">
        <v>0.36969400000000002</v>
      </c>
      <c r="H236" s="19">
        <v>1.53396E-2</v>
      </c>
      <c r="I236" s="16">
        <v>0.53510800000000003</v>
      </c>
      <c r="J236" s="19">
        <v>0.24698800000000001</v>
      </c>
      <c r="K236" s="16">
        <v>0.73693200000000003</v>
      </c>
      <c r="L236" s="19">
        <v>0.371614</v>
      </c>
      <c r="M236" s="50">
        <v>0.81612399999999996</v>
      </c>
      <c r="N236" s="1"/>
    </row>
    <row r="237" spans="1:14" ht="15" x14ac:dyDescent="0.25">
      <c r="A237" s="34" t="s">
        <v>810</v>
      </c>
      <c r="B237" s="35" t="s">
        <v>811</v>
      </c>
      <c r="C237" s="36" t="str">
        <f t="shared" si="3"/>
        <v>107272</v>
      </c>
      <c r="D237" s="35" t="s">
        <v>812</v>
      </c>
      <c r="E237" s="37" t="s">
        <v>813</v>
      </c>
      <c r="F237" s="22">
        <v>1.8062200000000001E-3</v>
      </c>
      <c r="G237" s="23">
        <v>0.36572100000000002</v>
      </c>
      <c r="H237" s="19">
        <v>0.64424000000000003</v>
      </c>
      <c r="I237" s="16">
        <v>0.88965700000000003</v>
      </c>
      <c r="J237" s="19">
        <v>0.395513</v>
      </c>
      <c r="K237" s="16">
        <v>0.78392200000000001</v>
      </c>
      <c r="L237" s="19">
        <v>0.82156499999999999</v>
      </c>
      <c r="M237" s="50">
        <v>1.05853</v>
      </c>
      <c r="N237" s="1"/>
    </row>
    <row r="238" spans="1:14" ht="15" x14ac:dyDescent="0.25">
      <c r="A238" s="34" t="s">
        <v>814</v>
      </c>
      <c r="B238" s="35" t="s">
        <v>815</v>
      </c>
      <c r="C238" s="36" t="str">
        <f t="shared" si="3"/>
        <v>16161</v>
      </c>
      <c r="D238" s="35" t="s">
        <v>816</v>
      </c>
      <c r="E238" s="37" t="s">
        <v>817</v>
      </c>
      <c r="F238" s="22">
        <v>8.9380299999999998E-4</v>
      </c>
      <c r="G238" s="23">
        <v>0.36026900000000001</v>
      </c>
      <c r="H238" s="19">
        <v>0.79768799999999995</v>
      </c>
      <c r="I238" s="16">
        <v>1.05026</v>
      </c>
      <c r="J238" s="19">
        <v>1.0732000000000001E-3</v>
      </c>
      <c r="K238" s="16">
        <v>0.332264</v>
      </c>
      <c r="L238" s="19">
        <v>0.118729</v>
      </c>
      <c r="M238" s="50">
        <v>1.37154</v>
      </c>
      <c r="N238" s="1"/>
    </row>
    <row r="239" spans="1:14" ht="15" x14ac:dyDescent="0.25">
      <c r="A239" s="34" t="s">
        <v>818</v>
      </c>
      <c r="B239" s="35" t="s">
        <v>811</v>
      </c>
      <c r="C239" s="36" t="str">
        <f t="shared" si="3"/>
        <v>107272</v>
      </c>
      <c r="D239" s="35" t="s">
        <v>812</v>
      </c>
      <c r="E239" s="37" t="s">
        <v>813</v>
      </c>
      <c r="F239" s="22">
        <v>1.3037000000000001E-3</v>
      </c>
      <c r="G239" s="23">
        <v>0.35602899999999998</v>
      </c>
      <c r="H239" s="19">
        <v>0.78021099999999999</v>
      </c>
      <c r="I239" s="16">
        <v>0.93406500000000003</v>
      </c>
      <c r="J239" s="19">
        <v>0.62117800000000001</v>
      </c>
      <c r="K239" s="16">
        <v>0.87176600000000004</v>
      </c>
      <c r="L239" s="19">
        <v>0.87600599999999995</v>
      </c>
      <c r="M239" s="50">
        <v>1.0388299999999999</v>
      </c>
      <c r="N239" s="1"/>
    </row>
    <row r="240" spans="1:14" ht="15" x14ac:dyDescent="0.25">
      <c r="A240" s="34" t="s">
        <v>819</v>
      </c>
      <c r="B240" s="35" t="s">
        <v>820</v>
      </c>
      <c r="C240" s="36" t="str">
        <f t="shared" si="3"/>
        <v>66311</v>
      </c>
      <c r="D240" s="35" t="s">
        <v>821</v>
      </c>
      <c r="E240" s="37" t="s">
        <v>822</v>
      </c>
      <c r="F240" s="22">
        <v>8.5479699999999994E-5</v>
      </c>
      <c r="G240" s="23">
        <v>0.35543400000000003</v>
      </c>
      <c r="H240" s="19">
        <v>0.21391499999999999</v>
      </c>
      <c r="I240" s="16">
        <v>0.79927099999999995</v>
      </c>
      <c r="J240" s="19">
        <v>3.5960700000000003E-5</v>
      </c>
      <c r="K240" s="16">
        <v>0.279171</v>
      </c>
      <c r="L240" s="19">
        <v>4.54776E-2</v>
      </c>
      <c r="M240" s="50">
        <v>0.68179400000000001</v>
      </c>
      <c r="N240" s="1"/>
    </row>
    <row r="241" spans="1:14" ht="15" x14ac:dyDescent="0.25">
      <c r="A241" s="34" t="s">
        <v>823</v>
      </c>
      <c r="B241" s="35" t="s">
        <v>793</v>
      </c>
      <c r="C241" s="36" t="str">
        <f t="shared" si="3"/>
        <v>17216</v>
      </c>
      <c r="D241" s="35" t="s">
        <v>794</v>
      </c>
      <c r="E241" s="37" t="s">
        <v>795</v>
      </c>
      <c r="F241" s="22">
        <v>1.2506100000000001E-3</v>
      </c>
      <c r="G241" s="23">
        <v>0.353209</v>
      </c>
      <c r="H241" s="19">
        <v>0.15554200000000001</v>
      </c>
      <c r="I241" s="16">
        <v>0.69155900000000003</v>
      </c>
      <c r="J241" s="19">
        <v>6.7649400000000003E-4</v>
      </c>
      <c r="K241" s="16">
        <v>0.28241300000000003</v>
      </c>
      <c r="L241" s="19">
        <v>0.14489099999999999</v>
      </c>
      <c r="M241" s="50">
        <v>0.68415800000000004</v>
      </c>
      <c r="N241" s="1"/>
    </row>
    <row r="242" spans="1:14" ht="15" x14ac:dyDescent="0.25">
      <c r="A242" s="34" t="s">
        <v>824</v>
      </c>
      <c r="B242" s="35" t="s">
        <v>825</v>
      </c>
      <c r="C242" s="36" t="str">
        <f t="shared" si="3"/>
        <v>70083</v>
      </c>
      <c r="D242" s="35" t="s">
        <v>826</v>
      </c>
      <c r="E242" s="37" t="s">
        <v>827</v>
      </c>
      <c r="F242" s="22">
        <v>2.7942100000000002E-4</v>
      </c>
      <c r="G242" s="23">
        <v>0.34941499999999998</v>
      </c>
      <c r="H242" s="19">
        <v>0.59428999999999998</v>
      </c>
      <c r="I242" s="16">
        <v>1.1165</v>
      </c>
      <c r="J242" s="19">
        <v>7.8023099999999998E-3</v>
      </c>
      <c r="K242" s="16">
        <v>0.48243999999999998</v>
      </c>
      <c r="L242" s="19">
        <v>0.179644</v>
      </c>
      <c r="M242" s="50">
        <v>0.74983599999999995</v>
      </c>
      <c r="N242" s="1"/>
    </row>
    <row r="243" spans="1:14" ht="15" x14ac:dyDescent="0.25">
      <c r="A243" s="34" t="s">
        <v>828</v>
      </c>
      <c r="B243" s="35" t="s">
        <v>829</v>
      </c>
      <c r="C243" s="36" t="str">
        <f t="shared" si="3"/>
        <v>223864</v>
      </c>
      <c r="D243" s="35" t="s">
        <v>830</v>
      </c>
      <c r="E243" s="37" t="s">
        <v>831</v>
      </c>
      <c r="F243" s="22">
        <v>1.35684E-3</v>
      </c>
      <c r="G243" s="23">
        <v>0.34879500000000002</v>
      </c>
      <c r="H243" s="19">
        <v>0.58336600000000005</v>
      </c>
      <c r="I243" s="16">
        <v>1.1457200000000001</v>
      </c>
      <c r="J243" s="19">
        <v>0.64596600000000004</v>
      </c>
      <c r="K243" s="16">
        <v>0.87748300000000001</v>
      </c>
      <c r="L243" s="19">
        <v>0.37532100000000002</v>
      </c>
      <c r="M243" s="50">
        <v>0.80056300000000002</v>
      </c>
      <c r="N243" s="1"/>
    </row>
    <row r="244" spans="1:14" ht="15" x14ac:dyDescent="0.25">
      <c r="A244" s="34" t="s">
        <v>832</v>
      </c>
      <c r="B244" s="35" t="s">
        <v>833</v>
      </c>
      <c r="C244" s="36" t="str">
        <f t="shared" si="3"/>
        <v>20810</v>
      </c>
      <c r="D244" s="35" t="s">
        <v>834</v>
      </c>
      <c r="E244" s="37" t="s">
        <v>835</v>
      </c>
      <c r="F244" s="22">
        <v>1.48094E-3</v>
      </c>
      <c r="G244" s="23">
        <v>0.347194</v>
      </c>
      <c r="H244" s="19">
        <v>0.96945700000000001</v>
      </c>
      <c r="I244" s="16">
        <v>0.99158800000000002</v>
      </c>
      <c r="J244" s="19">
        <v>0.82466099999999998</v>
      </c>
      <c r="K244" s="16">
        <v>1.0654699999999999</v>
      </c>
      <c r="L244" s="19">
        <v>0.94291599999999998</v>
      </c>
      <c r="M244" s="50">
        <v>1.0159199999999999</v>
      </c>
      <c r="N244" s="1"/>
    </row>
    <row r="245" spans="1:14" ht="15" x14ac:dyDescent="0.25">
      <c r="A245" s="34" t="s">
        <v>836</v>
      </c>
      <c r="B245" s="35" t="s">
        <v>837</v>
      </c>
      <c r="C245" s="36" t="str">
        <f t="shared" si="3"/>
        <v>72960</v>
      </c>
      <c r="D245" s="35" t="s">
        <v>838</v>
      </c>
      <c r="E245" s="37" t="s">
        <v>839</v>
      </c>
      <c r="F245" s="22">
        <v>1.2895199999999999E-3</v>
      </c>
      <c r="G245" s="23">
        <v>0.33996999999999999</v>
      </c>
      <c r="H245" s="19">
        <v>0.78879999999999995</v>
      </c>
      <c r="I245" s="16">
        <v>1.05165</v>
      </c>
      <c r="J245" s="19">
        <v>0.12531100000000001</v>
      </c>
      <c r="K245" s="16">
        <v>0.633355</v>
      </c>
      <c r="L245" s="19">
        <v>0.61532600000000004</v>
      </c>
      <c r="M245" s="50">
        <v>1.0995299999999999</v>
      </c>
      <c r="N245" s="1"/>
    </row>
    <row r="246" spans="1:14" ht="15" x14ac:dyDescent="0.25">
      <c r="A246" s="34" t="s">
        <v>840</v>
      </c>
      <c r="B246" s="35" t="s">
        <v>777</v>
      </c>
      <c r="C246" s="36" t="str">
        <f t="shared" si="3"/>
        <v>94346</v>
      </c>
      <c r="D246" s="35" t="s">
        <v>778</v>
      </c>
      <c r="E246" s="37" t="s">
        <v>779</v>
      </c>
      <c r="F246" s="22">
        <v>5.6525299999999999E-5</v>
      </c>
      <c r="G246" s="23">
        <v>0.33649000000000001</v>
      </c>
      <c r="H246" s="19">
        <v>0.157721</v>
      </c>
      <c r="I246" s="16">
        <v>0.82172800000000001</v>
      </c>
      <c r="J246" s="19">
        <v>7.2642200000000004E-6</v>
      </c>
      <c r="K246" s="16">
        <v>0.22436200000000001</v>
      </c>
      <c r="L246" s="19">
        <v>0.71107799999999999</v>
      </c>
      <c r="M246" s="50">
        <v>0.95195799999999997</v>
      </c>
      <c r="N246" s="1"/>
    </row>
    <row r="247" spans="1:14" ht="15" x14ac:dyDescent="0.25">
      <c r="A247" s="34" t="s">
        <v>841</v>
      </c>
      <c r="B247" s="35" t="s">
        <v>842</v>
      </c>
      <c r="C247" s="36" t="str">
        <f t="shared" si="3"/>
        <v>12865</v>
      </c>
      <c r="D247" s="35" t="s">
        <v>843</v>
      </c>
      <c r="E247" s="37" t="s">
        <v>844</v>
      </c>
      <c r="F247" s="22">
        <v>6.2211600000000003E-4</v>
      </c>
      <c r="G247" s="23">
        <v>0.32811699999999999</v>
      </c>
      <c r="H247" s="19">
        <v>0.94127400000000006</v>
      </c>
      <c r="I247" s="16">
        <v>0.98389400000000005</v>
      </c>
      <c r="J247" s="19">
        <v>1.5488200000000001E-2</v>
      </c>
      <c r="K247" s="16">
        <v>0.47142000000000001</v>
      </c>
      <c r="L247" s="19">
        <v>0.71385200000000004</v>
      </c>
      <c r="M247" s="50">
        <v>0.92213199999999995</v>
      </c>
      <c r="N247" s="1"/>
    </row>
    <row r="248" spans="1:14" ht="15" x14ac:dyDescent="0.25">
      <c r="A248" s="34" t="s">
        <v>845</v>
      </c>
      <c r="B248" s="35" t="s">
        <v>846</v>
      </c>
      <c r="C248" s="36" t="str">
        <f t="shared" si="3"/>
        <v>19245</v>
      </c>
      <c r="D248" s="35" t="s">
        <v>847</v>
      </c>
      <c r="E248" s="37" t="s">
        <v>848</v>
      </c>
      <c r="F248" s="22">
        <v>6.3297899999999999E-4</v>
      </c>
      <c r="G248" s="23">
        <v>0.32686799999999999</v>
      </c>
      <c r="H248" s="19">
        <v>0.68815499999999996</v>
      </c>
      <c r="I248" s="16">
        <v>1.09188</v>
      </c>
      <c r="J248" s="19">
        <v>5.91111E-2</v>
      </c>
      <c r="K248" s="16">
        <v>0.573577</v>
      </c>
      <c r="L248" s="19">
        <v>0.876691</v>
      </c>
      <c r="M248" s="50">
        <v>0.96669499999999997</v>
      </c>
      <c r="N248" s="1"/>
    </row>
    <row r="249" spans="1:14" ht="15" x14ac:dyDescent="0.25">
      <c r="A249" s="34" t="s">
        <v>849</v>
      </c>
      <c r="B249" s="35" t="s">
        <v>850</v>
      </c>
      <c r="C249" s="36" t="str">
        <f t="shared" si="3"/>
        <v>22256</v>
      </c>
      <c r="D249" s="35" t="s">
        <v>851</v>
      </c>
      <c r="E249" s="37" t="s">
        <v>852</v>
      </c>
      <c r="F249" s="22">
        <v>1.7262E-3</v>
      </c>
      <c r="G249" s="23">
        <v>0.32561400000000001</v>
      </c>
      <c r="H249" s="19">
        <v>0.77950200000000003</v>
      </c>
      <c r="I249" s="16">
        <v>1.0814600000000001</v>
      </c>
      <c r="J249" s="19">
        <v>0.20319799999999999</v>
      </c>
      <c r="K249" s="16">
        <v>0.66175499999999998</v>
      </c>
      <c r="L249" s="19">
        <v>0.56121900000000002</v>
      </c>
      <c r="M249" s="50">
        <v>1.1776500000000001</v>
      </c>
      <c r="N249" s="1"/>
    </row>
    <row r="250" spans="1:14" ht="15" x14ac:dyDescent="0.25">
      <c r="A250" s="34" t="s">
        <v>853</v>
      </c>
      <c r="B250" s="35" t="s">
        <v>854</v>
      </c>
      <c r="C250" s="36" t="str">
        <f t="shared" si="3"/>
        <v>23834</v>
      </c>
      <c r="D250" s="35" t="s">
        <v>855</v>
      </c>
      <c r="E250" s="37" t="s">
        <v>856</v>
      </c>
      <c r="F250" s="22">
        <v>1.08293E-3</v>
      </c>
      <c r="G250" s="23">
        <v>0.32113900000000001</v>
      </c>
      <c r="H250" s="19">
        <v>0.98803200000000002</v>
      </c>
      <c r="I250" s="16">
        <v>1.0038800000000001</v>
      </c>
      <c r="J250" s="19">
        <v>1.5793499999999999E-2</v>
      </c>
      <c r="K250" s="16">
        <v>0.43845899999999999</v>
      </c>
      <c r="L250" s="19">
        <v>0.87546199999999996</v>
      </c>
      <c r="M250" s="50">
        <v>0.960337</v>
      </c>
      <c r="N250" s="1"/>
    </row>
    <row r="251" spans="1:14" ht="15" x14ac:dyDescent="0.25">
      <c r="A251" s="34" t="s">
        <v>857</v>
      </c>
      <c r="B251" s="35" t="s">
        <v>858</v>
      </c>
      <c r="C251" s="36" t="str">
        <f t="shared" si="3"/>
        <v>13361</v>
      </c>
      <c r="D251" s="35" t="s">
        <v>859</v>
      </c>
      <c r="E251" s="37" t="s">
        <v>860</v>
      </c>
      <c r="F251" s="22">
        <v>4.2118E-4</v>
      </c>
      <c r="G251" s="23">
        <v>0.31716699999999998</v>
      </c>
      <c r="H251" s="19">
        <v>0.97698799999999997</v>
      </c>
      <c r="I251" s="16">
        <v>0.99320699999999995</v>
      </c>
      <c r="J251" s="19">
        <v>1.03345E-3</v>
      </c>
      <c r="K251" s="16">
        <v>0.319581</v>
      </c>
      <c r="L251" s="19">
        <v>0.49228899999999998</v>
      </c>
      <c r="M251" s="50">
        <v>0.84867599999999999</v>
      </c>
      <c r="N251" s="1"/>
    </row>
    <row r="252" spans="1:14" ht="15" x14ac:dyDescent="0.25">
      <c r="A252" s="34" t="s">
        <v>861</v>
      </c>
      <c r="B252" s="35" t="s">
        <v>862</v>
      </c>
      <c r="C252" s="36" t="str">
        <f t="shared" si="3"/>
        <v>110196</v>
      </c>
      <c r="D252" s="35" t="s">
        <v>863</v>
      </c>
      <c r="E252" s="37" t="s">
        <v>864</v>
      </c>
      <c r="F252" s="22">
        <v>5.0752499999999999E-4</v>
      </c>
      <c r="G252" s="23">
        <v>0.31620100000000001</v>
      </c>
      <c r="H252" s="19">
        <v>0.30971799999999999</v>
      </c>
      <c r="I252" s="16">
        <v>0.77677200000000002</v>
      </c>
      <c r="J252" s="19">
        <v>0.50767700000000004</v>
      </c>
      <c r="K252" s="16">
        <v>0.83393899999999999</v>
      </c>
      <c r="L252" s="19">
        <v>0.88021700000000003</v>
      </c>
      <c r="M252" s="50">
        <v>1.0372600000000001</v>
      </c>
      <c r="N252" s="1"/>
    </row>
    <row r="253" spans="1:14" ht="15" x14ac:dyDescent="0.25">
      <c r="A253" s="34" t="s">
        <v>865</v>
      </c>
      <c r="B253" s="35" t="s">
        <v>829</v>
      </c>
      <c r="C253" s="36" t="str">
        <f t="shared" si="3"/>
        <v>223864</v>
      </c>
      <c r="D253" s="35" t="s">
        <v>830</v>
      </c>
      <c r="E253" s="37" t="s">
        <v>831</v>
      </c>
      <c r="F253" s="22">
        <v>1.61051E-4</v>
      </c>
      <c r="G253" s="23">
        <v>0.31592300000000001</v>
      </c>
      <c r="H253" s="19">
        <v>0.30282799999999999</v>
      </c>
      <c r="I253" s="16">
        <v>1.24926</v>
      </c>
      <c r="J253" s="19">
        <v>2.9453799999999999E-2</v>
      </c>
      <c r="K253" s="16">
        <v>0.56233100000000003</v>
      </c>
      <c r="L253" s="19">
        <v>0.70258299999999996</v>
      </c>
      <c r="M253" s="50">
        <v>0.92247800000000002</v>
      </c>
      <c r="N253" s="1"/>
    </row>
    <row r="254" spans="1:14" ht="15" x14ac:dyDescent="0.25">
      <c r="A254" s="34" t="s">
        <v>866</v>
      </c>
      <c r="B254" s="35" t="s">
        <v>867</v>
      </c>
      <c r="C254" s="36" t="str">
        <f t="shared" si="3"/>
        <v>54563</v>
      </c>
      <c r="D254" s="35" t="s">
        <v>868</v>
      </c>
      <c r="E254" s="37" t="s">
        <v>869</v>
      </c>
      <c r="F254" s="22">
        <v>1.2466300000000001E-3</v>
      </c>
      <c r="G254" s="23">
        <v>0.31411600000000001</v>
      </c>
      <c r="H254" s="19">
        <v>0.41786800000000002</v>
      </c>
      <c r="I254" s="16">
        <v>0.823689</v>
      </c>
      <c r="J254" s="19">
        <v>9.9819599999999998E-3</v>
      </c>
      <c r="K254" s="16">
        <v>0.39542100000000002</v>
      </c>
      <c r="L254" s="19">
        <v>1.1740499999999999E-2</v>
      </c>
      <c r="M254" s="50">
        <v>0.49908400000000003</v>
      </c>
      <c r="N254" s="1"/>
    </row>
    <row r="255" spans="1:14" ht="15" x14ac:dyDescent="0.25">
      <c r="A255" s="34" t="s">
        <v>870</v>
      </c>
      <c r="B255" s="35" t="s">
        <v>871</v>
      </c>
      <c r="C255" s="36" t="str">
        <f t="shared" si="3"/>
        <v>69706</v>
      </c>
      <c r="D255" s="35" t="s">
        <v>872</v>
      </c>
      <c r="E255" s="37" t="s">
        <v>873</v>
      </c>
      <c r="F255" s="22">
        <v>9.6186799999999995E-4</v>
      </c>
      <c r="G255" s="23">
        <v>0.31235499999999999</v>
      </c>
      <c r="H255" s="19">
        <v>0.58085600000000004</v>
      </c>
      <c r="I255" s="16">
        <v>0.86284700000000003</v>
      </c>
      <c r="J255" s="19">
        <v>0.13405</v>
      </c>
      <c r="K255" s="16">
        <v>0.62389499999999998</v>
      </c>
      <c r="L255" s="19">
        <v>0.86429100000000003</v>
      </c>
      <c r="M255" s="50">
        <v>0.955646</v>
      </c>
      <c r="N255" s="1"/>
    </row>
    <row r="256" spans="1:14" ht="15" x14ac:dyDescent="0.25">
      <c r="A256" s="34" t="s">
        <v>874</v>
      </c>
      <c r="B256" s="35" t="s">
        <v>875</v>
      </c>
      <c r="C256" s="36" t="str">
        <f t="shared" si="3"/>
        <v>272551</v>
      </c>
      <c r="D256" s="35" t="s">
        <v>876</v>
      </c>
      <c r="E256" s="37" t="s">
        <v>877</v>
      </c>
      <c r="F256" s="22">
        <v>1.7275999999999999E-3</v>
      </c>
      <c r="G256" s="23">
        <v>0.31081799999999998</v>
      </c>
      <c r="H256" s="19">
        <v>0.745722</v>
      </c>
      <c r="I256" s="16">
        <v>0.90979699999999997</v>
      </c>
      <c r="J256" s="19">
        <v>5.4596899999999997E-3</v>
      </c>
      <c r="K256" s="16">
        <v>0.334395</v>
      </c>
      <c r="L256" s="19">
        <v>0.63839400000000002</v>
      </c>
      <c r="M256" s="50">
        <v>0.87164600000000003</v>
      </c>
      <c r="N256" s="1"/>
    </row>
    <row r="257" spans="1:14" ht="15" x14ac:dyDescent="0.25">
      <c r="A257" s="34" t="s">
        <v>878</v>
      </c>
      <c r="B257" s="35" t="s">
        <v>879</v>
      </c>
      <c r="C257" s="36" t="str">
        <f t="shared" si="3"/>
        <v>69719</v>
      </c>
      <c r="D257" s="35" t="s">
        <v>880</v>
      </c>
      <c r="E257" s="37" t="s">
        <v>881</v>
      </c>
      <c r="F257" s="22">
        <v>4.8074499999999998E-4</v>
      </c>
      <c r="G257" s="23">
        <v>0.29438500000000001</v>
      </c>
      <c r="H257" s="19">
        <v>0.76303399999999999</v>
      </c>
      <c r="I257" s="16">
        <v>1.0770999999999999</v>
      </c>
      <c r="J257" s="19">
        <v>8.3696199999999998E-2</v>
      </c>
      <c r="K257" s="16">
        <v>0.587646</v>
      </c>
      <c r="L257" s="19">
        <v>0.28187200000000001</v>
      </c>
      <c r="M257" s="50">
        <v>0.76190500000000005</v>
      </c>
      <c r="N257" s="1"/>
    </row>
    <row r="258" spans="1:14" ht="15" x14ac:dyDescent="0.25">
      <c r="A258" s="34" t="s">
        <v>882</v>
      </c>
      <c r="B258" s="35" t="s">
        <v>883</v>
      </c>
      <c r="C258" s="36" t="str">
        <f t="shared" si="3"/>
        <v>30058</v>
      </c>
      <c r="D258" s="35" t="s">
        <v>884</v>
      </c>
      <c r="E258" s="37" t="s">
        <v>885</v>
      </c>
      <c r="F258" s="22">
        <v>1.7619300000000001E-3</v>
      </c>
      <c r="G258" s="23">
        <v>0.27771200000000001</v>
      </c>
      <c r="H258" s="19">
        <v>0.82658900000000002</v>
      </c>
      <c r="I258" s="16">
        <v>1.0716300000000001</v>
      </c>
      <c r="J258" s="19">
        <v>0.46325</v>
      </c>
      <c r="K258" s="16">
        <v>0.76678999999999997</v>
      </c>
      <c r="L258" s="19">
        <v>0.83426400000000001</v>
      </c>
      <c r="M258" s="50">
        <v>1.0683</v>
      </c>
      <c r="N258" s="1"/>
    </row>
    <row r="259" spans="1:14" ht="15" x14ac:dyDescent="0.25">
      <c r="A259" s="34" t="s">
        <v>886</v>
      </c>
      <c r="B259" s="35" t="s">
        <v>504</v>
      </c>
      <c r="C259" s="36" t="str">
        <f t="shared" si="3"/>
        <v>330450</v>
      </c>
      <c r="D259" s="35" t="s">
        <v>505</v>
      </c>
      <c r="E259" s="37" t="s">
        <v>506</v>
      </c>
      <c r="F259" s="22">
        <v>3.89356E-5</v>
      </c>
      <c r="G259" s="23">
        <v>0.27272099999999999</v>
      </c>
      <c r="H259" s="19">
        <v>0.823071</v>
      </c>
      <c r="I259" s="16">
        <v>0.95588200000000001</v>
      </c>
      <c r="J259" s="19">
        <v>0.60137399999999996</v>
      </c>
      <c r="K259" s="16">
        <v>0.88826099999999997</v>
      </c>
      <c r="L259" s="19">
        <v>0.57905399999999996</v>
      </c>
      <c r="M259" s="50">
        <v>1.1192200000000001</v>
      </c>
      <c r="N259" s="1"/>
    </row>
    <row r="260" spans="1:14" ht="15" x14ac:dyDescent="0.25">
      <c r="A260" s="34" t="s">
        <v>887</v>
      </c>
      <c r="B260" s="35" t="s">
        <v>888</v>
      </c>
      <c r="C260" s="36" t="str">
        <f t="shared" si="3"/>
        <v>26912</v>
      </c>
      <c r="D260" s="35" t="s">
        <v>889</v>
      </c>
      <c r="E260" s="37" t="s">
        <v>890</v>
      </c>
      <c r="F260" s="22">
        <v>1.71466E-3</v>
      </c>
      <c r="G260" s="23">
        <v>0.26918700000000001</v>
      </c>
      <c r="H260" s="19">
        <v>0.151421</v>
      </c>
      <c r="I260" s="16">
        <v>0.61162499999999997</v>
      </c>
      <c r="J260" s="19">
        <v>0.13289100000000001</v>
      </c>
      <c r="K260" s="16">
        <v>0.56065699999999996</v>
      </c>
      <c r="L260" s="19">
        <v>0.20366500000000001</v>
      </c>
      <c r="M260" s="50">
        <v>0.64985400000000004</v>
      </c>
      <c r="N260" s="1"/>
    </row>
    <row r="261" spans="1:14" ht="15" x14ac:dyDescent="0.25">
      <c r="A261" s="34" t="s">
        <v>891</v>
      </c>
      <c r="B261" s="35" t="s">
        <v>879</v>
      </c>
      <c r="C261" s="36" t="str">
        <f t="shared" si="3"/>
        <v>69719</v>
      </c>
      <c r="D261" s="35" t="s">
        <v>880</v>
      </c>
      <c r="E261" s="37" t="s">
        <v>881</v>
      </c>
      <c r="F261" s="22">
        <v>1.5508399999999999E-3</v>
      </c>
      <c r="G261" s="23">
        <v>0.26786799999999999</v>
      </c>
      <c r="H261" s="19">
        <v>0.61693699999999996</v>
      </c>
      <c r="I261" s="16">
        <v>0.85817699999999997</v>
      </c>
      <c r="J261" s="19">
        <v>3.5553700000000001E-2</v>
      </c>
      <c r="K261" s="16">
        <v>0.43006899999999998</v>
      </c>
      <c r="L261" s="19">
        <v>0.17963799999999999</v>
      </c>
      <c r="M261" s="50">
        <v>0.65322400000000003</v>
      </c>
      <c r="N261" s="1"/>
    </row>
    <row r="262" spans="1:14" s="12" customFormat="1" ht="15.75" thickBot="1" x14ac:dyDescent="0.3">
      <c r="A262" s="42" t="s">
        <v>892</v>
      </c>
      <c r="B262" s="43" t="s">
        <v>893</v>
      </c>
      <c r="C262" s="44" t="str">
        <f t="shared" ref="C262" si="4">HYPERLINK(CONCATENATE("http://www.ncbi.nlm.nih.gov/gene?term=",B262),B262)</f>
        <v>70021</v>
      </c>
      <c r="D262" s="43" t="s">
        <v>894</v>
      </c>
      <c r="E262" s="45" t="s">
        <v>895</v>
      </c>
      <c r="F262" s="26">
        <v>4.0755199999999999E-4</v>
      </c>
      <c r="G262" s="27">
        <v>0.22298299999999999</v>
      </c>
      <c r="H262" s="21">
        <v>4.6525800000000001E-5</v>
      </c>
      <c r="I262" s="18">
        <v>0.16495399999999999</v>
      </c>
      <c r="J262" s="21">
        <v>1.1782400000000001E-3</v>
      </c>
      <c r="K262" s="18">
        <v>0.23336100000000001</v>
      </c>
      <c r="L262" s="21">
        <v>1.53644E-3</v>
      </c>
      <c r="M262" s="52">
        <v>0.31180600000000003</v>
      </c>
    </row>
    <row r="263" spans="1:14" s="7" customFormat="1" x14ac:dyDescent="0.2">
      <c r="C263" s="13"/>
      <c r="F263" s="14"/>
      <c r="G263" s="14"/>
      <c r="H263" s="15"/>
      <c r="I263" s="15"/>
      <c r="J263" s="15"/>
      <c r="K263" s="15"/>
      <c r="L263" s="15"/>
      <c r="M263" s="15"/>
      <c r="N263" s="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KOvsWT 0h</vt:lpstr>
    </vt:vector>
  </TitlesOfParts>
  <Company>UMG AV CR, v. v. i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p</dc:creator>
  <cp:lastModifiedBy>Petr Dráber</cp:lastModifiedBy>
  <dcterms:created xsi:type="dcterms:W3CDTF">2012-09-22T18:26:01Z</dcterms:created>
  <dcterms:modified xsi:type="dcterms:W3CDTF">2014-08-04T09:17:33Z</dcterms:modified>
</cp:coreProperties>
</file>